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2"/>
  <workbookPr defaultThemeVersion="166925"/>
  <mc:AlternateContent xmlns:mc="http://schemas.openxmlformats.org/markup-compatibility/2006">
    <mc:Choice Requires="x15">
      <x15ac:absPath xmlns:x15ac="http://schemas.microsoft.com/office/spreadsheetml/2010/11/ac" url="C:\Users\id303369\Desktop\Shuiyan Dai\"/>
    </mc:Choice>
  </mc:AlternateContent>
  <xr:revisionPtr revIDLastSave="0" documentId="8_{9C933FB8-D1E0-4B63-B214-034E53E99AED}" xr6:coauthVersionLast="47" xr6:coauthVersionMax="47" xr10:uidLastSave="{00000000-0000-0000-0000-000000000000}"/>
  <bookViews>
    <workbookView xWindow="-110" yWindow="-110" windowWidth="19420" windowHeight="10420" xr2:uid="{89BB56D9-AAC9-4C32-8FED-1C5E46743490}"/>
  </bookViews>
  <sheets>
    <sheet name="Sheet1" sheetId="1" r:id="rId1"/>
    <sheet name="Sheet2" sheetId="2" r:id="rId2"/>
  </sheets>
  <definedNames>
    <definedName name="OLE_LINK25" localSheetId="1">Sheet2!#REF!</definedName>
    <definedName name="OLE_LINK27" localSheetId="1">Sheet2!#REF!</definedName>
    <definedName name="OLE_LINK28" localSheetId="1">Sheet2!#REF!</definedName>
    <definedName name="OLE_LINK29" localSheetId="1">Sheet2!#REF!</definedName>
    <definedName name="OLE_LINK31" localSheetId="1">Sheet2!#REF!</definedName>
    <definedName name="OLE_LINK32" localSheetId="1">Sheet2!#REF!</definedName>
    <definedName name="OLE_LINK33" localSheetId="1">Sheet2!#REF!</definedName>
    <definedName name="OLE_LINK34" localSheetId="1">Sheet2!#REF!</definedName>
    <definedName name="OLE_LINK35" localSheetId="1">Sheet2!#REF!</definedName>
    <definedName name="OLE_LINK36" localSheetId="1">Sheet2!#REF!</definedName>
    <definedName name="OLE_LINK37" localSheetId="1">Sheet2!#REF!</definedName>
    <definedName name="OLE_LINK39" localSheetId="1">Sheet2!#REF!</definedName>
    <definedName name="OLE_LINK40" localSheetId="1">Sheet2!#REF!</definedName>
    <definedName name="OLE_LINK41" localSheetId="1">Sheet2!#REF!</definedName>
    <definedName name="OLE_LINK42" localSheetId="1">Sheet2!#REF!</definedName>
    <definedName name="OLE_LINK43" localSheetId="1">Sheet2!#REF!</definedName>
    <definedName name="OLE_LINK46" localSheetId="1">Sheet2!#REF!</definedName>
    <definedName name="OLE_LINK47" localSheetId="1">Sheet2!#REF!</definedName>
    <definedName name="OLE_LINK49" localSheetId="1">Sheet2!#REF!</definedName>
    <definedName name="OLE_LINK54" localSheetId="1">Sheet2!#REF!</definedName>
    <definedName name="OLE_LINK55" localSheetId="1">Sheet2!#REF!</definedName>
    <definedName name="OLE_LINK56" localSheetId="1">Sheet2!#REF!</definedName>
    <definedName name="OLE_LINK57" localSheetId="1">Sheet2!#REF!</definedName>
    <definedName name="OLE_LINK58" localSheetId="1">Sheet2!#REF!</definedName>
    <definedName name="OLE_LINK59" localSheetId="1">Sheet2!#REF!</definedName>
    <definedName name="OLE_LINK81" localSheetId="1">Sheet2!#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59" i="1" l="1"/>
  <c r="D59" i="1"/>
  <c r="K19" i="2"/>
  <c r="C19" i="2"/>
  <c r="H58" i="1"/>
  <c r="H56" i="1"/>
  <c r="AE31" i="1"/>
  <c r="AE25" i="1"/>
  <c r="AE26" i="1"/>
  <c r="AE27" i="1"/>
  <c r="AE28" i="1"/>
  <c r="AE29" i="1"/>
  <c r="AE30" i="1"/>
  <c r="AE32" i="1"/>
  <c r="AE39" i="1"/>
  <c r="AE38" i="1"/>
  <c r="AE37" i="1"/>
  <c r="AE36" i="1"/>
  <c r="N46" i="1"/>
  <c r="N45" i="1"/>
  <c r="N21" i="1"/>
  <c r="L21" i="1"/>
  <c r="K21" i="1"/>
  <c r="D21" i="1"/>
  <c r="J21" i="1"/>
  <c r="I21" i="1"/>
  <c r="G21" i="1"/>
  <c r="F21" i="1"/>
  <c r="E21" i="1"/>
</calcChain>
</file>

<file path=xl/sharedStrings.xml><?xml version="1.0" encoding="utf-8"?>
<sst xmlns="http://schemas.openxmlformats.org/spreadsheetml/2006/main" count="500" uniqueCount="281">
  <si>
    <t>Column to read</t>
  </si>
  <si>
    <t>This column in red is for text for the manuscript/dissertation</t>
  </si>
  <si>
    <t>The way you do analysis is to copy the results from tables and paste them in excel. You then take elements and do analyses on excel.</t>
  </si>
  <si>
    <t>Then I do calculations with 1 and 0 and use functions like SUM and AVERAGE.</t>
  </si>
  <si>
    <t>Study ID</t>
  </si>
  <si>
    <t>Study design; Country; Year</t>
  </si>
  <si>
    <t>Any</t>
  </si>
  <si>
    <t>RCT</t>
  </si>
  <si>
    <t>Prospective</t>
  </si>
  <si>
    <t>Retrospective</t>
  </si>
  <si>
    <t>No. of patients (PR, control)</t>
  </si>
  <si>
    <t>All</t>
  </si>
  <si>
    <t>PR only</t>
  </si>
  <si>
    <t>Mean age</t>
  </si>
  <si>
    <t>% Male</t>
  </si>
  <si>
    <t>Participant inclusion criteria</t>
  </si>
  <si>
    <t>Benzo 2022</t>
  </si>
  <si>
    <t>RCT; United States; recruitment started in 2019.</t>
  </si>
  <si>
    <t>375 (188 PR, 187 control)</t>
  </si>
  <si>
    <t>Patients with a clinical diagnosis of COPD confirmed by records, age 40 years or older, a history of a minimum of 10 pack-years of smoking, and the ability to communicate English who were randomized to remote patient monitoring with health coaching or usual care.</t>
  </si>
  <si>
    <t>Cox 2019</t>
  </si>
  <si>
    <t>Post-hoc analysis of RCT; Australia; 2011 to 2015.</t>
  </si>
  <si>
    <t>48 (all PR)</t>
  </si>
  <si>
    <t>Patients had a diagnosis of COPD, a smoking history ≥10 pack years, no respiratory exacerbations within the previous four weeks, and absence of comorbidities that preclude exercise training.</t>
  </si>
  <si>
    <t>Grosbois 1996</t>
  </si>
  <si>
    <t>Prospective cohort study; France; 1990 to 1995.</t>
  </si>
  <si>
    <t>88 (all PR)</t>
  </si>
  <si>
    <t>Patients had a diagnosis of COPD, respiratory and cardiac stability with no cardiovascular contraindications and no respiratory difficulties or no restrictions to daily activities.</t>
  </si>
  <si>
    <t>Jin 2021</t>
  </si>
  <si>
    <t>Randomized clinical trial; China; 2019 to 2020.</t>
  </si>
  <si>
    <t>90 (30 PR 3x weekly, 30 PR 5x weekly, 30 control)</t>
  </si>
  <si>
    <t>Patients aged 35 to 75 years were diagnosed with COPD, were able to be discharged under stable conditions, and cooperated well with this study.</t>
  </si>
  <si>
    <t>Kittah 2015</t>
  </si>
  <si>
    <t>Prospective cohort study; United States; 2012 to 2014.</t>
  </si>
  <si>
    <t>17 (all PR)</t>
  </si>
  <si>
    <t>-</t>
  </si>
  <si>
    <t>Patients with COPD referred for pulmonary rehabilitation.</t>
  </si>
  <si>
    <t>Lan 2014</t>
  </si>
  <si>
    <t>Prospective cohort study; Taiwan; 2011 to 2012.</t>
  </si>
  <si>
    <t>34 (all PR)</t>
  </si>
  <si>
    <t>Patients had a diagnosis of COPD based on the GOLD guidelines and had stability with no exacerbations or worsening of respiratory symptoms, no increased use of rescue medication, no unscheduled visits for at least 3 months, and the ability to mobilize independently.</t>
  </si>
  <si>
    <t>Mak 2022</t>
  </si>
  <si>
    <t>Retrospective cohort study; United States; 2013 to 2020.</t>
  </si>
  <si>
    <t>98 (all PR)</t>
  </si>
  <si>
    <t>Patients who were veterans with COPD who completed pulmonary rehabilitation.</t>
  </si>
  <si>
    <t>McDonnell 2014</t>
  </si>
  <si>
    <t>Prospective cohort study; England; 2011 to 2012.</t>
  </si>
  <si>
    <t>52 (28 PR, 24 control)</t>
  </si>
  <si>
    <t>Patients had a diagnosis of COPD based on spirometry.</t>
  </si>
  <si>
    <t>Nobeschi 2017</t>
  </si>
  <si>
    <t>Prospective cohort study; Brazil; Unclear.</t>
  </si>
  <si>
    <t>18 (all PR)</t>
  </si>
  <si>
    <t>Patients with moderate COPD who did not undergo treatment for sleep disorder and who quit smoking.</t>
  </si>
  <si>
    <t>Roberts 2018</t>
  </si>
  <si>
    <t>Retrospective cohort study; Australia; 2012 to 2017.</t>
  </si>
  <si>
    <t>329 (all PR)</t>
  </si>
  <si>
    <t>Patients with COPD who completed pulmonary rehabilitation.</t>
  </si>
  <si>
    <t>Shah 2013</t>
  </si>
  <si>
    <t>Prospective cohort study; United States; Unclear.</t>
  </si>
  <si>
    <t>10 (all PR)</t>
  </si>
  <si>
    <t>Patients with COPD who underwent pulmonary rehabilitation.</t>
  </si>
  <si>
    <t>Silva 2018</t>
  </si>
  <si>
    <t>33 (12 elastic band, 11 elastic tube, 10 weight training)</t>
  </si>
  <si>
    <t>Patients had a diagnosis of COPD.</t>
  </si>
  <si>
    <t>Soler 2013</t>
  </si>
  <si>
    <t>Prospective cohort study; United States; 2008.</t>
  </si>
  <si>
    <t>64 (all PR)</t>
  </si>
  <si>
    <t>Patients were adults aged 18 years or older with a diagnosis of chronic lung disease confirmed by medical history, physical examination, and pulmonary function tests, and clinically stable with no recent acute respiratory exacerbation, symptoms, and no other medical conditions that would interfere with full participation in the program.</t>
  </si>
  <si>
    <t>Spielmanns 2022</t>
  </si>
  <si>
    <t>Randomized clinical trial; Germany; 2019 to 2021.</t>
  </si>
  <si>
    <t>67 (33 PR, 34 control)</t>
  </si>
  <si>
    <t>Patients had a diagnosis of COPD with GOLD stage II to IV.</t>
  </si>
  <si>
    <t>Thapamagar 2021</t>
  </si>
  <si>
    <t>Retrospective cohort study; United States; 2012 to 2018.</t>
  </si>
  <si>
    <t>69 (all PR)</t>
  </si>
  <si>
    <t>Patients were Veterans aged 18 years or older with a diagnosis of COPD.</t>
  </si>
  <si>
    <t>Yu 2022</t>
  </si>
  <si>
    <t>Randomized clinical trial; China; 2020 to 2021.</t>
  </si>
  <si>
    <t>86 (43 PR, 43 control)</t>
  </si>
  <si>
    <t>Patients with a diagnosis of COPD with GOLD stage I to III who together with their families gave informed consent and were in a stable condition with treatment and had the ability think and communicate.</t>
  </si>
  <si>
    <t xml:space="preserve">There were a total of 16 studies included in this review as described in Table 1. There were 5 randomized controlled trials, 8 prospective cohort studies and 3 retrospective cohort studies. Among these studies, there were a total of 1478 patients of which 1169 took part in PR. The average age across 13 studies that reported mean age was 66.6 years and the proportion of male patients was 64.1%. </t>
  </si>
  <si>
    <t>You will need to narratively describe the different PR in Table 2 and the variation in ways of assessing sleep quality. I will focus on the analysis here. I look at the table and pull the results using copy and paste in column J for analysis or description</t>
  </si>
  <si>
    <t>You will see from my analysis that there is 3 types of results: 1 narrative which you describe with text and cannot pool and 1 is on sleep efficiency (4 studies) and last 1 on change in PSQI (8 studies).</t>
  </si>
  <si>
    <t>Definition of pulmonary rehabilitation</t>
  </si>
  <si>
    <t>Definition of sleep quality</t>
  </si>
  <si>
    <t>Follow up and result</t>
  </si>
  <si>
    <t>Predictors of sleep outcome</t>
  </si>
  <si>
    <t>Concordance to pulmonary rehabilitation</t>
  </si>
  <si>
    <t>Useful results</t>
  </si>
  <si>
    <t>Analysis of sleep efficiency</t>
  </si>
  <si>
    <t>Analysis of PSQI</t>
  </si>
  <si>
    <t>mean</t>
  </si>
  <si>
    <t>LL</t>
  </si>
  <si>
    <t>UL</t>
  </si>
  <si>
    <t>id</t>
  </si>
  <si>
    <t>sd</t>
  </si>
  <si>
    <t>n</t>
  </si>
  <si>
    <t>12-week program with weekly health coaching calls, a remote monitoring system with activity monitor and oximeter and computer tablet for daily steps and self-reported symptoms. Individuals were asked to complete 3 exercise practices daily, 6 days a week with 2 walks of at least 6 minutes and upper extremity simple yoga for at least 12 minutes.</t>
  </si>
  <si>
    <t>PSQI.</t>
  </si>
  <si>
    <t>PSQI: Intervention group: Baseline 9.39±3.58, at 3 months 8.48±3.26, change in score -0.72 95%CI -1.09 to -0.34.</t>
  </si>
  <si>
    <t>45 patients randomized to the pulmonary rehabilitation did not complete: 17 did not complete measure, 11 no baseline measure, 12 refuse to participate, 2 lost contact, 3 disease progression.</t>
  </si>
  <si>
    <t>Difference mean change PSQI: -0.75 95%CI -1.28 to -0.21, p=0.0068</t>
  </si>
  <si>
    <t>Change in  PSQI: -0.75 95%CI -1.28 to -0.21, p=0.0068</t>
  </si>
  <si>
    <t>Usual care: Baseline 9.33±3.52, at 3 months 9.13±3.61, change in score 0.03 95%CI -0.36 to 0.42.</t>
  </si>
  <si>
    <t>Change and effect size of outcomes: sleep onset latency -2.2 95%CI -15 to 5 effective size 0.1 p=0.2, wake after sleep onset -3 95%CI -21 to 16 effective size 0.04 p=0.7, total sleep time 8 95%CI -13 to 44 effective size 0.2 p=0.07, sleep efficiency 1% 95%CI -3% to 6% effect size 0.1 p=0.2, number of awakenings 0 95%CI -1 to 2 effective size 0.08 p=0.4. No difference in any outcome for completers and non-completers of PR.</t>
  </si>
  <si>
    <t>Change in sleep efficiency 1% 95%CI -3% to 6% effect size 0.1 p=0.2</t>
  </si>
  <si>
    <t>Jin 2021a</t>
  </si>
  <si>
    <t>Difference mean change: -0.75 95%CI -1.28 to -0.21, p=0.0068</t>
  </si>
  <si>
    <t>Before and after PR sleep: 4.7±3.1 vs 5.7±2.4 p&lt;0.001.</t>
  </si>
  <si>
    <t>Narrative synthesis</t>
  </si>
  <si>
    <t>Change in PSQI in observation group 3x -4.75 95%CI -6.22 to -3.28</t>
  </si>
  <si>
    <t>Jin 2021b</t>
  </si>
  <si>
    <t>Home vs centre-based PR. Centre-based PR was 8-week, twice-weekly outpatient group supervision programme, including individually prescribed exercise training and self-management education, which will include 30 minutes of aerobic exercise, upper and lower body strength training, functional tasks, and free weight training. Home-based PR had exercise for 8 weeks, five times a week for 30 minutes each time with resistance training and a home diary.</t>
  </si>
  <si>
    <t>Sleep onset latency, wake after sleep onset, total sleep time, sleep efficiency and number of awakenings based on accelerometer positional data from SenseWear Armband.</t>
  </si>
  <si>
    <t>Change and effect size of outcomes: sleep onset latency -2.2 95%CI -15 to 5 effective size 0.1 p=0.2, wake after sleep onset -3 95%CI -21 to 16 effective size 0.04 p=0.7, total sleep time 8 95%CI -13 to 44 effective size 0.2 p=0.07, sleep efficiency 1 95%CI -3 to 6 effect size 0.1 p=0.2, number of awakenings 0 95%CI -1 to 2 effective size 0.08 p=0.4. No difference in any outcome for completers and non-completers of PR.</t>
  </si>
  <si>
    <t>7 out of 48 did not complete PR.</t>
  </si>
  <si>
    <t>PSQI before and 6 months after intervention for: control group 16.49±2.99 vs 14.33±3.02 p&lt;0.05, observation group 3x 16.84±3.03 vs 12.09±2.66 p&lt;0.05, observation group 5x 16.38±2.37 vs 10.11±2.05 p&lt;0.05.</t>
  </si>
  <si>
    <t>Change in PSQI for observation group 5x -6.27 95%CI -7.42 to -5.12</t>
  </si>
  <si>
    <t>PR with 6 patients supervised by 2 physiotherapists and a pulmonologist for 7 weeks, with 3 2-hour sessions a week. Each session begins with a 30-minute health education programme, traditional respiratory physiotherapy techniques and retraining on a bike. Patients are continuously monitored using the Nellcor N200 pulse oximeter.</t>
  </si>
  <si>
    <t>Visual analogue scale for sleep.</t>
  </si>
  <si>
    <t>After PR, there was no statistically significant improvements in sleep efficiency (p=0.35), sleep onset latency (p=0.23), wake after sleep onset (p=0.51), and total sleep time (p=0.46) as measured by wrist actigraphy or PSQI (p=0.43).</t>
  </si>
  <si>
    <t>Mak 2021</t>
  </si>
  <si>
    <t>6-months PR for 3 or 5 times a week with pursed-lip breathing, abdominal breathing and abdominal resistance training for 15-20 min/day.</t>
  </si>
  <si>
    <t>PSQI before and 6 months after intervention for: control group 16.49±2.99 vs 14.33±3.02 p&lt;0.05, observation group 3x 16.84±3.03 vs 12.09±2.66 p&lt;0.05, observation group 5x 16.38±2.37 vs 10.11±2.05 p&lt;0.05. After 6 months all groups reduced but most for observation group 5x.</t>
  </si>
  <si>
    <t>Not reported.</t>
  </si>
  <si>
    <t>After PR, the mean PSQI decreased from 9.41±4.33 to 7.82±3.90, p&lt;0.001. In the PSQI, sleep duration, sleep disturbance, and daytime dysfunction showed significant improvement after PR. Before PR, 85.3% had poor quality sleep (PSQI &gt;5) and this decreased to 64.7% after PR.</t>
  </si>
  <si>
    <t>Change in PSQI -1.59 95%CI -3.59 to 0.41</t>
  </si>
  <si>
    <t>9 weeks of PR.</t>
  </si>
  <si>
    <t>PSQI and Epworth Sleepiness Scale score with actigraphy.</t>
  </si>
  <si>
    <t>9 out of 26 did not complete PR or were excluded.</t>
  </si>
  <si>
    <t>PSQI did not improve significantly after 12 months post-PR (mean change, -1.3, 95%CI -3.1 to 0.5, p=0.14).</t>
  </si>
  <si>
    <t>Change in PSQI -1.3 95%CI -3.1 to 0.5</t>
  </si>
  <si>
    <t>12-week hospital based out-patient PR with 2 sessions/week. Each session had formal education and exercise training for ~40 min monitored by rehabilitation therapist.</t>
  </si>
  <si>
    <t>Chinese version of PSQI with score of &gt;5 indicates poor quality of sleep.</t>
  </si>
  <si>
    <t>Observation vs control group difference pre- and post-PR: observation 0.79 95%CI -0.35 to 1.93 p=0.170, control 0.71 95%CI -0.56 to 1.98, p=0.261.</t>
  </si>
  <si>
    <t>Change in PSQI: 0.79 95%CI -0.35 to 1.93</t>
  </si>
  <si>
    <t>8-week structured PR with 12 months of unstructured exercise programme.</t>
  </si>
  <si>
    <t>PSQI and total time in bed, total sleep time, sleep onset latency, sleep efficiency, wakefulness after sleep onset, and total nocturnal awakenings.</t>
  </si>
  <si>
    <t>Objective sleep variables from actigraphy worsened for total time in bed and total sleep time or did not improve for sleep onset latency, sleep efficiency, and wakefulness after sleep onset. PSQI did not improve significantly after 12 months post-PR (mean change, -1.3, 95%CI -3.1 to 0.5, p=0.14).</t>
  </si>
  <si>
    <t>16 completed 12-month post-PR assessment out of 98 participants enrolled in PR.</t>
  </si>
  <si>
    <t>Baseline sleep quality good 33.3%, poor 44.4%, sleep disturbance 22.3%. Post-PR sleep quality good 55.6%, poor 27.7%, sleep disturbance 16.7%. Significant improvement in sleep efficiency and latency after PR. Daytime sleepiness 72.2%, no difference pre- and post-PR (p&gt;0.05).</t>
  </si>
  <si>
    <t>8-week community PR programme with at least 1 session a week.</t>
  </si>
  <si>
    <t>Correlation with PSQI: COPD assessment test 0.523 p&lt;0.01, Hospital Anxiety and Depression Scale-anxiety score 0.461 p&lt;0.01, Hospital Anxiety and Depression Scale depression score 0.410, p&lt;0.01, incremental shuttle walk test -0.161 p&gt;0.05.</t>
  </si>
  <si>
    <t>Never started or dropped out of PR 23 out of 61. Total drop-out or excluded 33.</t>
  </si>
  <si>
    <t>Poor quality sleep (PSQI&gt;5) 219/329. Mean PSQI decreased by 0.95±3.14 units (p&lt;0.0001) and Epworth Sleepiness Scale decreased by 0.63±4.07 units (p=0.005). Responders following PR: 88/219 patients</t>
  </si>
  <si>
    <t>Change in PSQI -0.95 95%CI -0.61 to -1.29</t>
  </si>
  <si>
    <t>PR for 8 weeks but not described in detail.</t>
  </si>
  <si>
    <t>Sleep quality based on PSQI and Epworth scale.</t>
  </si>
  <si>
    <t>Completed PR had significant improvement in sleep efficiency from 64±16% to 81±6% (p&lt;0.05). WASO time also improved from 112±44 minutes to 45±24 minutes (p&lt;0.05). There was a trend towards improvement in total sleep time from 304±104 minutes to 379±83 minutes, though not statistically significant (p=0.06). The number of awakenings and sleep onset latency were not different.</t>
  </si>
  <si>
    <t>Change in sleep efficiency 17.00% 95%CI 5.65% to 28.35%</t>
  </si>
  <si>
    <t>PR was not described.</t>
  </si>
  <si>
    <t>PSQI with poor quality of sleep defined by PSQI&gt;5 and Epworth Sleepiness Scale. Responders had poor sleep quality at baseline and improved their PSQI by ≥3 units following PR.</t>
  </si>
  <si>
    <t>Change post-PR follow up: elastic band training 1.08±1.20, elastic tube training 0.18±3.28, conventional training 2.00±1.83. Effect size for group 0.02 p=0.72, group x time 0.08 p=0.32, time 0.001 p=0.93.</t>
  </si>
  <si>
    <t>Sleep efficiency, wake after sleep onset, total sleep time, number of awakening events, sleep onset latency.</t>
  </si>
  <si>
    <t>2 patients were excluded because they were ill at post-PR actigraphy.</t>
  </si>
  <si>
    <t>Sleep efficiency at 6 months: intervention vs control 91.95±2.28% vs 90.75±2.93%, p=0.12, effect size 0.465 95%CI -0.120 to 1.046.</t>
  </si>
  <si>
    <t>Change in sleep efficiency 0.465% 95%CI -0.120% to 1.046%</t>
  </si>
  <si>
    <t>Elastic band training, elastic tube training and training with conventional weight machines for 3 months.</t>
  </si>
  <si>
    <t>Sleep disturbances based on Mini-sleep questionnaire.</t>
  </si>
  <si>
    <t>PSQI mean difference: Full cohort 0.57 95%CI -0.05 to 1.2, p=0.07</t>
  </si>
  <si>
    <t>Sleep efficiency (%): pre-80.6 95%CI 73.0-84.9, post- 79.5 95%CI 72.5-85.9, p=0.32</t>
  </si>
  <si>
    <t>Change in sleep efficiency -1.1 95%CI -10.14 to 7.93</t>
  </si>
  <si>
    <t>Change in PSQI 0.57 95%CI -0.05 to 1.2</t>
  </si>
  <si>
    <t>16 sessions over 8 weeks with individual and group education, physical and respiratory care instruction, psychosocial support and exercise training. There were psychologist led psychosocial support and exercise programme with lower and upper extremity endurance, strength and flexibility training.</t>
  </si>
  <si>
    <t>PSQI global and indices subjective sleep quality, sleep latency, sleep duration, sleep efficiency, sleep disturbances, use of sleep medications and daytime dysfunction.</t>
  </si>
  <si>
    <r>
      <t>Pre- vs post- PR for obstructive airway disease: PSQI global 6.6±3.9 vs 5.5±3.6 p&lt;0.05,</t>
    </r>
    <r>
      <rPr>
        <sz val="11"/>
        <color rgb="FFFF0000"/>
        <rFont val="Calibri"/>
        <family val="2"/>
      </rPr>
      <t xml:space="preserve"> </t>
    </r>
    <r>
      <rPr>
        <sz val="11"/>
        <color theme="1"/>
        <rFont val="Calibri"/>
        <family val="2"/>
      </rPr>
      <t>subjective sleep quality 0.7±0.7 vs 0.6±0.7 p&gt;0.05, sleep latency 0.9±1.0 vs 0.8±0.9, p&gt;0.05, sleep duration 0.9±1.0 vs 0.9±1.1 p&gt;0.05, sleep efficiency 0.8±1.1 vs 0.7±1.0, p&gt;0.05, sleep disturbance 1.4±0.6 vs 1.1±0.5 p&lt;0.01, use of sleep medication 0.8±1.2 vs 0.6±1.1 p&gt;0.05, daytime dysfunction 0.9±0.7 vs 0.7±0.6 p&gt;0.05.</t>
    </r>
  </si>
  <si>
    <t>After the 12-week intervention, the quality of life score for sleep in the study group was lower in the control group (p&lt;0.05).</t>
  </si>
  <si>
    <t>Physical exercise training session via the Kaia COPD app which has an exercise training programme, breathing exercises and education programme. There were various daily whole-body exercises of 15-20 minutes.</t>
  </si>
  <si>
    <t>Duration of sleep and sleep efficiency based on activity tracker POLAR A370 watch.</t>
  </si>
  <si>
    <t>Duration of sleep at baseline: intervention 7.61±1.36 vs control 7.73±1.08, p=0.703.</t>
  </si>
  <si>
    <t>5 out of 67 withdrew informed consent.</t>
  </si>
  <si>
    <t>Duration of sleep at 6 months: intervention 7.60±1.31 vs control 7.13±1.69, p=0.294, effect size 0.311 95%CI -0.269 to 0.888.</t>
  </si>
  <si>
    <t>Confidence Interval Calculator for Roberts 2018</t>
  </si>
  <si>
    <t>Sleep efficiency at baseline: intervention vs control 91.71±3.20% vs 90.84±3.33%, p=0.321.</t>
  </si>
  <si>
    <t>MedCalc's Comparison of means calculator to determine mean difference results for Jin 2021 and Lan 2014 and Shah 2013 and Thapamagar 2021</t>
  </si>
  <si>
    <t>Exercise training, extensive self-management educational program for 3 days as week for 8 weeks with 30-60 minutes of education, 2-2.5 hours of exercise and the use of Actiwatch 2 for 24 hours a day monitoring before and after programme.</t>
  </si>
  <si>
    <t>PSQI and a global score of ≥5 was “poor” quality sleepers. Epworth sleepiness scale. Sleep efficiency, wakefulness after sleep onset and number of nightly awakening events based on actigraphy.</t>
  </si>
  <si>
    <t>PSQI mean difference: Full cohort 0.57 95%CI -0.05 to 1.2, p=0.07, normal sleep before (n=9) -0.44 95%CI -2.3 to 1.4, p=0.059, poor sleep (n=52) 0.79 95%CI 0.07 to 1.4, p=0.03.</t>
  </si>
  <si>
    <t>7 out of 90 patients dropped out of pulmonary rehabilitation programme.</t>
  </si>
  <si>
    <t>SD= √Nx (Upper limit of CI – Lowe limit of CI)/3.92 for Thapamagar 2021</t>
  </si>
  <si>
    <t>Outcomes pre- and post-pulmonary rehabilitation:</t>
  </si>
  <si>
    <t>SD1</t>
  </si>
  <si>
    <t>Sleep efficiency (%): pre-80.6 95%CI 73.0-84.9, post- 79.5 95%CI 72.5-85.9, p=0.32. Wakefulness after sleep onset (min): pre- 51.3 95%CI 37.2-70.6, post- 56.3 95%CI 33.5-75.6, p=0.70. Number of nightly awakening events pre- 33.4 95%CI 25.3-45, post- 35.5 95%CI 22.3-46.5, p=0.77.</t>
  </si>
  <si>
    <t>SD2</t>
  </si>
  <si>
    <t>Mean change in Epworth sleepiness scale -0.3 95%CI -1.4 to 0.7, p=0.54.</t>
  </si>
  <si>
    <t>Mindfulness behavioural intervention with progressive breathing training with MDT COPD management team, assessment of the cognitive ability of patients, cognitive intervention, behavioural intervention and respiratory muscle training for 12-weeks.</t>
  </si>
  <si>
    <t>Sleep based on Chinese version of COPD Assessment Test scale where 0-10 was mild, 11-20 was moderate, 21-30 was severe and 31-40 was very severe.</t>
  </si>
  <si>
    <t>You take the results from here and put on Revman. Any results we do not pool with narratively synthesize.</t>
  </si>
  <si>
    <t>Pre-PR</t>
  </si>
  <si>
    <t>Post-PR</t>
  </si>
  <si>
    <t xml:space="preserve">Mean </t>
  </si>
  <si>
    <t>SD</t>
  </si>
  <si>
    <t>Total</t>
  </si>
  <si>
    <t xml:space="preserve">pre-PR 8.04±4.6, post-PR 7.25±4.7 (n=28). </t>
  </si>
  <si>
    <t>Sleep effificiency</t>
  </si>
  <si>
    <t>? Not right as post PR randomization</t>
  </si>
  <si>
    <t>No only median and IQR</t>
  </si>
  <si>
    <t>Representativeness of cohort</t>
  </si>
  <si>
    <t>Reliable selection of non-exposed cohort</t>
  </si>
  <si>
    <t>Reliable ascertainment of exposure</t>
  </si>
  <si>
    <t>Demonstration that outcome was not present at start of study</t>
  </si>
  <si>
    <t>Comparability</t>
  </si>
  <si>
    <t>Reliable assessment of outcome</t>
  </si>
  <si>
    <t>Reliable assessment of follow up</t>
  </si>
  <si>
    <t>Reliable adequacy of follow up</t>
  </si>
  <si>
    <t>Total stars</t>
  </si>
  <si>
    <t>Yes, patients with COPD who were 40 years or older with a minimum of 10 pack-years history.</t>
  </si>
  <si>
    <t>Yes, patients were randomized to intervention or control.</t>
  </si>
  <si>
    <t>Yes, patients in the intervention group received remote patient monitoring and health coaching.</t>
  </si>
  <si>
    <t>Yes, patient outcome was change in sleep quality based on PSQI from baseline.</t>
  </si>
  <si>
    <t>Yes, randomized controlled trial with similar baseline characteristics between treatment groups.</t>
  </si>
  <si>
    <t>Yes, sleep quality was based on the PSQI.</t>
  </si>
  <si>
    <t>Yes, 3 month follow up.</t>
  </si>
  <si>
    <r>
      <t>No,</t>
    </r>
    <r>
      <rPr>
        <sz val="11"/>
        <color theme="1"/>
        <rFont val="Calibri"/>
        <family val="2"/>
      </rPr>
      <t xml:space="preserve"> 23% withdrawal rate and &lt;10% missing data for all outcomes. 90 out of 375 patients that were randomized were not followed up.</t>
    </r>
  </si>
  <si>
    <t>Yes, patients with COPD with ≥10 pack-years history and absence of comorbidities that preclude exercise training.</t>
  </si>
  <si>
    <t>Yes, patients were randomized to home or centre based PR.</t>
  </si>
  <si>
    <t>Yes, patients received PR at home or at the centre.</t>
  </si>
  <si>
    <t>Yes, patient outcomes were change in sleep variables from baseline.</t>
  </si>
  <si>
    <t>No, unadjusted results and all patients received PR.</t>
  </si>
  <si>
    <t>Yes, sleep quality was based on multiple sleep parameters that were prospectively assessed.</t>
  </si>
  <si>
    <t>Yes, assessment after intervention.</t>
  </si>
  <si>
    <r>
      <t xml:space="preserve">No, </t>
    </r>
    <r>
      <rPr>
        <sz val="11"/>
        <color theme="1"/>
        <rFont val="Calibri"/>
        <family val="2"/>
      </rPr>
      <t>7 out of 48 did not complete PR.</t>
    </r>
  </si>
  <si>
    <t>Yes, patients with COPD, respiratory and cardiac stability with no cardiovascular contraindications and no respiratory difficulties or no restrictions to daily activities.</t>
  </si>
  <si>
    <r>
      <t>Yes, patients in the same condition before PR</t>
    </r>
    <r>
      <rPr>
        <sz val="11"/>
        <color theme="1"/>
        <rFont val="SimSun"/>
      </rPr>
      <t>.</t>
    </r>
  </si>
  <si>
    <t>Yes, patients received PR monitored using the Nellcor N200 pulse.</t>
  </si>
  <si>
    <t>Yes, patient outcome was change in sleep quality based on Visual analogue scale from baseline.</t>
  </si>
  <si>
    <t>Yes, sleep quality was based on the Visual analogue scale.</t>
  </si>
  <si>
    <t>Yes, assessment after PR.</t>
  </si>
  <si>
    <r>
      <t>Yes, no loss to follow up reported</t>
    </r>
    <r>
      <rPr>
        <sz val="11"/>
        <color theme="1"/>
        <rFont val="SimSun"/>
      </rPr>
      <t>.</t>
    </r>
  </si>
  <si>
    <t>Yes, patients aged 35 to 75 years with COPD who were able to be discharged under stable conditions, and cooperated well with this study.</t>
  </si>
  <si>
    <t>Yes, patients were randomized not randomized to PR.</t>
  </si>
  <si>
    <t>Yes, observation group A received PR 3x weekly, observation group B received PR 5x weekly.</t>
  </si>
  <si>
    <t>Yes, 6 months follow up.</t>
  </si>
  <si>
    <t>Yes, patients with COPD referred for PR.</t>
  </si>
  <si>
    <r>
      <t>Yes, patients assessed at baseline before PR</t>
    </r>
    <r>
      <rPr>
        <sz val="11"/>
        <color theme="1"/>
        <rFont val="SimSun"/>
      </rPr>
      <t>.</t>
    </r>
  </si>
  <si>
    <t>Yes, patients received PR.</t>
  </si>
  <si>
    <t>Yes, patient outcome was change in sleep quality based on PSQI, Epworth Sleepiness Scale and actigraphy from baseline.</t>
  </si>
  <si>
    <t>Yes, sleep quality was based on the PSQI, Epworth Sleepiness Scale and actigraphy.</t>
  </si>
  <si>
    <t>Yes, 9 weeks follow up.</t>
  </si>
  <si>
    <t>No, 9 out of 26 did not complete PR or were excluded.</t>
  </si>
  <si>
    <t>Yes, patients with COPD based on the GOLD guidelines and had stability with no exacerbations or worsening of respiratory symptoms, no increased use of rescue medication, no unscheduled visits for at least 3 months, and the ability to mobilize independently.</t>
  </si>
  <si>
    <t>Yes, patients received PR monitored by rehabilitation therapist.</t>
  </si>
  <si>
    <t>Yes, patient outcome was change in sleep quality based on Chinese version of PSQI from baseline.</t>
  </si>
  <si>
    <t>Yes, sleep quality based on Chinese version of PSQI.</t>
  </si>
  <si>
    <t>Yes, 12 weeks follow up.</t>
  </si>
  <si>
    <t>No, patients who were veterans with COPD who completed pulmonary rehabilitation.</t>
  </si>
  <si>
    <t>Yes, sleep quality was based on the PSQI and actigraphy.</t>
  </si>
  <si>
    <t>Yes, 12 months follow up.</t>
  </si>
  <si>
    <t>No, 16 completed 12-month post-PR assessment out of 98 participants enrolled in PR.</t>
  </si>
  <si>
    <t>Yes, patients had a diagnosis of COPD based on spirometry.</t>
  </si>
  <si>
    <t>Yes, patients were allocated to observation or control.</t>
  </si>
  <si>
    <t>No, unadjusted results.</t>
  </si>
  <si>
    <t>Yes, 8 weeks follow up.</t>
  </si>
  <si>
    <t>No, never started or dropped out of PR 23 out of 61. Total drop-out or excluded 33.</t>
  </si>
  <si>
    <t>Yes, patients with moderate COPD who did not undergo treatment for sleep disorder and who quit smoking.</t>
  </si>
  <si>
    <t>Yes, patient outcome was change in sleep quality based on PSQI, Epworth Sleepiness Scale from baseline.</t>
  </si>
  <si>
    <t>Yes, sleep quality was based on the PSQI, Epworth Sleepiness Scale.</t>
  </si>
  <si>
    <t>Yes, patients with COPD who completed PR.</t>
  </si>
  <si>
    <t>Yes, patients with COPD who underwent PR.</t>
  </si>
  <si>
    <t>Yes, sleep quality was based on actigraphy.</t>
  </si>
  <si>
    <t>No, 2 patients were excluded because they were ill at post-PR actigraphy.</t>
  </si>
  <si>
    <t>Yes, patients had a diagnosis of COPD.</t>
  </si>
  <si>
    <t>Yes, patients divided into three groups respectively received elastic band training, elastic tube training and training with conventional weight machines.</t>
  </si>
  <si>
    <t>Yes, patient outcome was change in sleep quality based on based on Mini-sleep questionnaire from baseline.</t>
  </si>
  <si>
    <t>Yes, sleep quality based on Mini-sleep questionnaire.</t>
  </si>
  <si>
    <t>Yes, 3 months follow up.</t>
  </si>
  <si>
    <t>Yes, patients aged 18 years or older with COPD and clinically stable with no recent acute respiratory exacerbation, symptoms, and no other medical conditions that would interfere with full participation in the program.</t>
  </si>
  <si>
    <t>Yes, patients received PR and psychologist led psychosocial support.</t>
  </si>
  <si>
    <t>Yes, sleep quality based on PSQI global.</t>
  </si>
  <si>
    <t>Yes, patients had a diagnosis of COPD with GOLD stage II to IV.</t>
  </si>
  <si>
    <t>Yes, patients were randomized to control group.</t>
  </si>
  <si>
    <t>Yes, patients received PR via the Kaia COPD app.</t>
  </si>
  <si>
    <t>Yes, patient outcome was change in sleep quality based on activity tracker POLAR A370 watch from baseline.</t>
  </si>
  <si>
    <t>Yes, sleep quality based on activity tracker POLAR A370 watch.</t>
  </si>
  <si>
    <t>Yes, 5 out of 67 withdrew informed consent.</t>
  </si>
  <si>
    <t>No, patients were Veterans aged 18 years or older with a diagnosis of COPD.</t>
  </si>
  <si>
    <t>Yes, patients received PR   monitored by Actiwatch 2.</t>
  </si>
  <si>
    <t>No, 15/90 patients dropped out of PR programme or did not have complete actigraphy data.</t>
  </si>
  <si>
    <t>Yes, patients with COPD with GOLD stage I to III and were in a stable condition with treatment and had the ability think and communicate.</t>
  </si>
  <si>
    <t>Yes, patients received PR with MDT COPD management team.</t>
  </si>
  <si>
    <t>Yes, sleep quality was based on Chinese version of COPD Assessment Test sc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font>
      <sz val="11"/>
      <color theme="1"/>
      <name val="Calibri"/>
      <family val="2"/>
      <scheme val="minor"/>
    </font>
    <font>
      <b/>
      <sz val="11"/>
      <color theme="1"/>
      <name val="Calibri"/>
      <family val="2"/>
      <scheme val="minor"/>
    </font>
    <font>
      <sz val="11"/>
      <color theme="1"/>
      <name val="Calibri"/>
      <family val="2"/>
    </font>
    <font>
      <b/>
      <sz val="11"/>
      <color rgb="FF000000"/>
      <name val="Calibri"/>
      <family val="2"/>
    </font>
    <font>
      <sz val="11"/>
      <color rgb="FFFF0000"/>
      <name val="Calibri"/>
      <family val="2"/>
    </font>
    <font>
      <u/>
      <sz val="11"/>
      <color theme="10"/>
      <name val="Calibri"/>
      <family val="2"/>
      <scheme val="minor"/>
    </font>
    <font>
      <sz val="11"/>
      <color rgb="FF111111"/>
      <name val="Calibri"/>
      <family val="2"/>
      <scheme val="minor"/>
    </font>
    <font>
      <sz val="11"/>
      <color theme="1"/>
      <name val="Apple Color Emoji"/>
    </font>
    <font>
      <sz val="11"/>
      <color theme="1"/>
      <name val="SimSun"/>
    </font>
    <font>
      <sz val="11"/>
      <color rgb="FF000000"/>
      <name val="Calibri"/>
      <family val="2"/>
    </font>
  </fonts>
  <fills count="6">
    <fill>
      <patternFill patternType="none"/>
    </fill>
    <fill>
      <patternFill patternType="gray125"/>
    </fill>
    <fill>
      <patternFill patternType="solid">
        <fgColor rgb="FFD5DCE4"/>
        <bgColor indexed="64"/>
      </patternFill>
    </fill>
    <fill>
      <patternFill patternType="solid">
        <fgColor rgb="FFFFFF00"/>
        <bgColor indexed="64"/>
      </patternFill>
    </fill>
    <fill>
      <patternFill patternType="solid">
        <fgColor rgb="FFFF0000"/>
        <bgColor indexed="64"/>
      </patternFill>
    </fill>
    <fill>
      <patternFill patternType="solid">
        <fgColor rgb="FFD0CECE"/>
        <bgColor indexed="64"/>
      </patternFill>
    </fill>
  </fills>
  <borders count="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diagonal/>
    </border>
  </borders>
  <cellStyleXfs count="2">
    <xf numFmtId="0" fontId="0" fillId="0" borderId="0"/>
    <xf numFmtId="0" fontId="5" fillId="0" borderId="0" applyNumberFormat="0" applyFill="0" applyBorder="0" applyAlignment="0" applyProtection="0"/>
  </cellStyleXfs>
  <cellXfs count="32">
    <xf numFmtId="0" fontId="0" fillId="0" borderId="0" xfId="0"/>
    <xf numFmtId="0" fontId="3" fillId="2" borderId="1" xfId="0" applyFont="1" applyFill="1" applyBorder="1" applyAlignment="1">
      <alignment horizontal="left" vertical="top"/>
    </xf>
    <xf numFmtId="0" fontId="3" fillId="2" borderId="2" xfId="0" applyFont="1" applyFill="1" applyBorder="1" applyAlignment="1">
      <alignment horizontal="left" vertical="top"/>
    </xf>
    <xf numFmtId="0" fontId="2" fillId="0" borderId="6" xfId="0" applyFont="1" applyBorder="1" applyAlignment="1">
      <alignment horizontal="left" vertical="top"/>
    </xf>
    <xf numFmtId="0" fontId="2" fillId="0" borderId="4" xfId="0" applyFont="1" applyBorder="1" applyAlignment="1">
      <alignment horizontal="left" vertical="top"/>
    </xf>
    <xf numFmtId="0" fontId="2" fillId="0" borderId="3" xfId="0" applyFont="1" applyBorder="1" applyAlignment="1">
      <alignment horizontal="left" vertical="top"/>
    </xf>
    <xf numFmtId="0" fontId="3" fillId="2" borderId="0" xfId="0" applyFont="1" applyFill="1" applyAlignment="1">
      <alignment horizontal="left" vertical="top"/>
    </xf>
    <xf numFmtId="0" fontId="2" fillId="0" borderId="0" xfId="0" applyFont="1" applyAlignment="1">
      <alignment horizontal="left" vertical="top"/>
    </xf>
    <xf numFmtId="0" fontId="2" fillId="3" borderId="0" xfId="0" applyFont="1" applyFill="1" applyAlignment="1">
      <alignment horizontal="left" vertical="top"/>
    </xf>
    <xf numFmtId="0" fontId="5" fillId="0" borderId="0" xfId="1"/>
    <xf numFmtId="0" fontId="1" fillId="3" borderId="0" xfId="0" applyFont="1" applyFill="1" applyAlignment="1">
      <alignment horizontal="left" vertical="top"/>
    </xf>
    <xf numFmtId="0" fontId="0" fillId="0" borderId="0" xfId="0" applyAlignment="1">
      <alignment horizontal="left" vertical="top"/>
    </xf>
    <xf numFmtId="0" fontId="0" fillId="4" borderId="0" xfId="0" applyFill="1" applyAlignment="1">
      <alignment horizontal="left" vertical="top"/>
    </xf>
    <xf numFmtId="0" fontId="0" fillId="3" borderId="0" xfId="0" applyFill="1" applyAlignment="1">
      <alignment horizontal="left" vertical="top"/>
    </xf>
    <xf numFmtId="0" fontId="1" fillId="0" borderId="0" xfId="0" applyFont="1" applyAlignment="1">
      <alignment horizontal="left" vertical="top"/>
    </xf>
    <xf numFmtId="10" fontId="2" fillId="0" borderId="4" xfId="0" applyNumberFormat="1" applyFont="1" applyBorder="1" applyAlignment="1">
      <alignment horizontal="left" vertical="top"/>
    </xf>
    <xf numFmtId="9" fontId="2" fillId="0" borderId="4" xfId="0" applyNumberFormat="1" applyFont="1" applyBorder="1" applyAlignment="1">
      <alignment horizontal="left" vertical="top"/>
    </xf>
    <xf numFmtId="0" fontId="2" fillId="0" borderId="1" xfId="0" applyFont="1" applyBorder="1" applyAlignment="1">
      <alignment horizontal="left" vertical="top"/>
    </xf>
    <xf numFmtId="0" fontId="2" fillId="0" borderId="2" xfId="0" applyFont="1" applyBorder="1" applyAlignment="1">
      <alignment horizontal="left" vertical="top"/>
    </xf>
    <xf numFmtId="0" fontId="5" fillId="3" borderId="0" xfId="1" applyFill="1" applyAlignment="1">
      <alignment horizontal="left" vertical="top"/>
    </xf>
    <xf numFmtId="0" fontId="6" fillId="3" borderId="0" xfId="0" applyFont="1" applyFill="1"/>
    <xf numFmtId="2" fontId="0" fillId="0" borderId="0" xfId="0" applyNumberFormat="1" applyAlignment="1">
      <alignment horizontal="left" vertical="top"/>
    </xf>
    <xf numFmtId="164" fontId="0" fillId="0" borderId="0" xfId="0" applyNumberFormat="1" applyAlignment="1">
      <alignment horizontal="left" vertical="top"/>
    </xf>
    <xf numFmtId="0" fontId="3" fillId="5" borderId="1" xfId="0" applyFont="1" applyFill="1" applyBorder="1" applyAlignment="1">
      <alignment vertical="center"/>
    </xf>
    <xf numFmtId="0" fontId="3" fillId="5" borderId="2" xfId="0" applyFont="1" applyFill="1" applyBorder="1" applyAlignment="1">
      <alignment vertical="center"/>
    </xf>
    <xf numFmtId="0" fontId="2" fillId="0" borderId="3" xfId="0" applyFont="1" applyBorder="1" applyAlignment="1">
      <alignment vertical="center"/>
    </xf>
    <xf numFmtId="0" fontId="2" fillId="0" borderId="4" xfId="0" applyFont="1" applyBorder="1" applyAlignment="1">
      <alignment vertical="center"/>
    </xf>
    <xf numFmtId="0" fontId="7" fillId="0" borderId="4" xfId="0" applyFont="1" applyBorder="1" applyAlignment="1">
      <alignment vertical="center"/>
    </xf>
    <xf numFmtId="0" fontId="9" fillId="0" borderId="4" xfId="0" applyFont="1" applyBorder="1" applyAlignment="1">
      <alignment vertical="center"/>
    </xf>
    <xf numFmtId="0" fontId="2" fillId="0" borderId="7" xfId="0" applyFont="1" applyBorder="1" applyAlignment="1">
      <alignment horizontal="left" vertical="top"/>
    </xf>
    <xf numFmtId="0" fontId="2" fillId="0" borderId="5" xfId="0" applyFont="1" applyBorder="1" applyAlignment="1">
      <alignment horizontal="left" vertical="top"/>
    </xf>
    <xf numFmtId="0" fontId="2" fillId="0" borderId="3" xfId="0" applyFont="1" applyBorder="1" applyAlignment="1">
      <alignment horizontal="left" vertical="top"/>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calculator.net/confidence-interval-calculator.html" TargetMode="External"/><Relationship Id="rId1" Type="http://schemas.openxmlformats.org/officeDocument/2006/relationships/hyperlink" Target="https://www.medcalc.org/calc/comparison_of_means.php"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B5D2DA-09D9-45C2-BDC3-0749F98B420C}">
  <dimension ref="A1:AF68"/>
  <sheetViews>
    <sheetView tabSelected="1" topLeftCell="A49" workbookViewId="0">
      <selection activeCell="G59" sqref="G59"/>
    </sheetView>
  </sheetViews>
  <sheetFormatPr defaultColWidth="8.7109375" defaultRowHeight="14.45"/>
  <cols>
    <col min="1" max="24" width="8.7109375" style="11"/>
    <col min="25" max="25" width="18.7109375" style="11" customWidth="1"/>
    <col min="26" max="16384" width="8.7109375" style="11"/>
  </cols>
  <sheetData>
    <row r="1" spans="1:16">
      <c r="A1" s="10" t="s">
        <v>0</v>
      </c>
      <c r="P1" s="12" t="s">
        <v>1</v>
      </c>
    </row>
    <row r="2" spans="1:16">
      <c r="A2" s="13" t="s">
        <v>2</v>
      </c>
    </row>
    <row r="3" spans="1:16" ht="15" thickBot="1">
      <c r="A3" s="13" t="s">
        <v>3</v>
      </c>
    </row>
    <row r="4" spans="1:16" ht="15" thickBot="1">
      <c r="B4" s="1" t="s">
        <v>4</v>
      </c>
      <c r="C4" s="2" t="s">
        <v>5</v>
      </c>
      <c r="D4" s="6" t="s">
        <v>6</v>
      </c>
      <c r="E4" s="14" t="s">
        <v>7</v>
      </c>
      <c r="F4" s="14" t="s">
        <v>8</v>
      </c>
      <c r="G4" s="14" t="s">
        <v>9</v>
      </c>
      <c r="H4" s="2" t="s">
        <v>10</v>
      </c>
      <c r="I4" s="2" t="s">
        <v>11</v>
      </c>
      <c r="J4" s="2" t="s">
        <v>12</v>
      </c>
      <c r="K4" s="2" t="s">
        <v>13</v>
      </c>
      <c r="L4" s="2"/>
      <c r="M4" s="2" t="s">
        <v>14</v>
      </c>
      <c r="N4" s="2"/>
      <c r="O4" s="2" t="s">
        <v>15</v>
      </c>
    </row>
    <row r="5" spans="1:16" ht="15" thickBot="1">
      <c r="B5" s="5" t="s">
        <v>16</v>
      </c>
      <c r="C5" s="4" t="s">
        <v>17</v>
      </c>
      <c r="D5" s="7">
        <v>1</v>
      </c>
      <c r="E5" s="11">
        <v>1</v>
      </c>
      <c r="H5" s="4" t="s">
        <v>18</v>
      </c>
      <c r="I5" s="4">
        <v>375</v>
      </c>
      <c r="J5" s="4">
        <v>188</v>
      </c>
      <c r="K5" s="4">
        <v>69</v>
      </c>
      <c r="L5" s="4">
        <v>1</v>
      </c>
      <c r="M5" s="15">
        <v>0.435</v>
      </c>
      <c r="N5" s="11">
        <v>43.5</v>
      </c>
      <c r="O5" s="4" t="s">
        <v>19</v>
      </c>
    </row>
    <row r="6" spans="1:16" ht="15" thickBot="1">
      <c r="B6" s="5" t="s">
        <v>20</v>
      </c>
      <c r="C6" s="4" t="s">
        <v>21</v>
      </c>
      <c r="D6" s="7">
        <v>1</v>
      </c>
      <c r="E6" s="11">
        <v>1</v>
      </c>
      <c r="H6" s="4" t="s">
        <v>22</v>
      </c>
      <c r="I6" s="4">
        <v>48</v>
      </c>
      <c r="J6" s="4">
        <v>48</v>
      </c>
      <c r="K6" s="4">
        <v>70</v>
      </c>
      <c r="L6" s="4">
        <v>1</v>
      </c>
      <c r="M6" s="15">
        <v>0.438</v>
      </c>
      <c r="N6" s="11">
        <v>43.8</v>
      </c>
      <c r="O6" s="4" t="s">
        <v>23</v>
      </c>
    </row>
    <row r="7" spans="1:16" ht="14.45" customHeight="1" thickBot="1">
      <c r="B7" s="5" t="s">
        <v>24</v>
      </c>
      <c r="C7" s="4" t="s">
        <v>25</v>
      </c>
      <c r="D7" s="7">
        <v>1</v>
      </c>
      <c r="F7" s="11">
        <v>1</v>
      </c>
      <c r="H7" s="4" t="s">
        <v>26</v>
      </c>
      <c r="I7" s="4">
        <v>88</v>
      </c>
      <c r="J7" s="4">
        <v>88</v>
      </c>
      <c r="K7" s="4">
        <v>62.1</v>
      </c>
      <c r="L7" s="4">
        <v>1</v>
      </c>
      <c r="M7" s="15">
        <v>0.875</v>
      </c>
      <c r="N7" s="11">
        <v>87.5</v>
      </c>
      <c r="O7" s="4" t="s">
        <v>27</v>
      </c>
    </row>
    <row r="8" spans="1:16" ht="15" thickBot="1">
      <c r="B8" s="5" t="s">
        <v>28</v>
      </c>
      <c r="C8" s="4" t="s">
        <v>29</v>
      </c>
      <c r="D8" s="7">
        <v>1</v>
      </c>
      <c r="E8" s="11">
        <v>1</v>
      </c>
      <c r="H8" s="4" t="s">
        <v>30</v>
      </c>
      <c r="I8" s="4">
        <v>90</v>
      </c>
      <c r="J8" s="4">
        <v>60</v>
      </c>
      <c r="K8" s="4">
        <v>45.9</v>
      </c>
      <c r="L8" s="4">
        <v>1</v>
      </c>
      <c r="M8" s="15">
        <v>0.54400000000000004</v>
      </c>
      <c r="N8" s="11">
        <v>54.4</v>
      </c>
      <c r="O8" s="4" t="s">
        <v>31</v>
      </c>
    </row>
    <row r="9" spans="1:16" ht="15" thickBot="1">
      <c r="B9" s="5" t="s">
        <v>32</v>
      </c>
      <c r="C9" s="4" t="s">
        <v>33</v>
      </c>
      <c r="D9" s="7">
        <v>1</v>
      </c>
      <c r="F9" s="11">
        <v>1</v>
      </c>
      <c r="H9" s="4" t="s">
        <v>34</v>
      </c>
      <c r="I9" s="4">
        <v>17</v>
      </c>
      <c r="J9" s="4">
        <v>17</v>
      </c>
      <c r="K9" s="4" t="s">
        <v>35</v>
      </c>
      <c r="L9" s="4"/>
      <c r="M9" s="4" t="s">
        <v>35</v>
      </c>
      <c r="O9" s="4" t="s">
        <v>36</v>
      </c>
    </row>
    <row r="10" spans="1:16" ht="15" thickBot="1">
      <c r="B10" s="5" t="s">
        <v>37</v>
      </c>
      <c r="C10" s="4" t="s">
        <v>38</v>
      </c>
      <c r="D10" s="7">
        <v>1</v>
      </c>
      <c r="F10" s="11">
        <v>1</v>
      </c>
      <c r="H10" s="4" t="s">
        <v>39</v>
      </c>
      <c r="I10" s="4">
        <v>34</v>
      </c>
      <c r="J10" s="4">
        <v>34</v>
      </c>
      <c r="K10" s="4">
        <v>70.2</v>
      </c>
      <c r="L10" s="4">
        <v>1</v>
      </c>
      <c r="M10" s="15">
        <v>0.82399999999999995</v>
      </c>
      <c r="N10" s="11">
        <v>82.4</v>
      </c>
      <c r="O10" s="4" t="s">
        <v>40</v>
      </c>
    </row>
    <row r="11" spans="1:16" ht="15" thickBot="1">
      <c r="B11" s="5" t="s">
        <v>41</v>
      </c>
      <c r="C11" s="4" t="s">
        <v>42</v>
      </c>
      <c r="D11" s="7">
        <v>1</v>
      </c>
      <c r="G11" s="11">
        <v>1</v>
      </c>
      <c r="H11" s="4" t="s">
        <v>43</v>
      </c>
      <c r="I11" s="4">
        <v>98</v>
      </c>
      <c r="J11" s="4">
        <v>98</v>
      </c>
      <c r="K11" s="4">
        <v>72</v>
      </c>
      <c r="L11" s="4">
        <v>1</v>
      </c>
      <c r="M11" s="16">
        <v>1</v>
      </c>
      <c r="N11" s="11">
        <v>100</v>
      </c>
      <c r="O11" s="4" t="s">
        <v>44</v>
      </c>
    </row>
    <row r="12" spans="1:16" ht="15" thickBot="1">
      <c r="B12" s="5" t="s">
        <v>45</v>
      </c>
      <c r="C12" s="4" t="s">
        <v>46</v>
      </c>
      <c r="D12" s="7">
        <v>1</v>
      </c>
      <c r="F12" s="11">
        <v>1</v>
      </c>
      <c r="H12" s="4" t="s">
        <v>47</v>
      </c>
      <c r="I12" s="4">
        <v>52</v>
      </c>
      <c r="J12" s="4">
        <v>28</v>
      </c>
      <c r="K12" s="4">
        <v>70.400000000000006</v>
      </c>
      <c r="L12" s="4">
        <v>1</v>
      </c>
      <c r="M12" s="15">
        <v>0.46100000000000002</v>
      </c>
      <c r="N12" s="11">
        <v>46.1</v>
      </c>
      <c r="O12" s="4" t="s">
        <v>48</v>
      </c>
    </row>
    <row r="13" spans="1:16" ht="15" thickBot="1">
      <c r="B13" s="5" t="s">
        <v>49</v>
      </c>
      <c r="C13" s="4" t="s">
        <v>50</v>
      </c>
      <c r="D13" s="7">
        <v>1</v>
      </c>
      <c r="F13" s="11">
        <v>1</v>
      </c>
      <c r="H13" s="4" t="s">
        <v>51</v>
      </c>
      <c r="I13" s="4">
        <v>18</v>
      </c>
      <c r="J13" s="4">
        <v>18</v>
      </c>
      <c r="K13" s="4" t="s">
        <v>35</v>
      </c>
      <c r="L13" s="4"/>
      <c r="M13" s="4" t="s">
        <v>35</v>
      </c>
      <c r="O13" s="4" t="s">
        <v>52</v>
      </c>
    </row>
    <row r="14" spans="1:16" ht="15" thickBot="1">
      <c r="B14" s="5" t="s">
        <v>53</v>
      </c>
      <c r="C14" s="4" t="s">
        <v>54</v>
      </c>
      <c r="D14" s="7">
        <v>1</v>
      </c>
      <c r="G14" s="11">
        <v>1</v>
      </c>
      <c r="H14" s="4" t="s">
        <v>55</v>
      </c>
      <c r="I14" s="4">
        <v>329</v>
      </c>
      <c r="J14" s="4">
        <v>329</v>
      </c>
      <c r="K14" s="4">
        <v>69.5</v>
      </c>
      <c r="L14" s="4">
        <v>1</v>
      </c>
      <c r="M14" s="16">
        <v>0.52</v>
      </c>
      <c r="N14" s="11">
        <v>52</v>
      </c>
      <c r="O14" s="4" t="s">
        <v>56</v>
      </c>
    </row>
    <row r="15" spans="1:16" ht="15" thickBot="1">
      <c r="B15" s="5" t="s">
        <v>57</v>
      </c>
      <c r="C15" s="4" t="s">
        <v>58</v>
      </c>
      <c r="D15" s="7">
        <v>1</v>
      </c>
      <c r="F15" s="11">
        <v>1</v>
      </c>
      <c r="H15" s="4" t="s">
        <v>59</v>
      </c>
      <c r="I15" s="4">
        <v>10</v>
      </c>
      <c r="J15" s="4">
        <v>19</v>
      </c>
      <c r="K15" s="4" t="s">
        <v>35</v>
      </c>
      <c r="L15" s="4"/>
      <c r="M15" s="4" t="s">
        <v>35</v>
      </c>
      <c r="O15" s="4" t="s">
        <v>60</v>
      </c>
    </row>
    <row r="16" spans="1:16" ht="15" thickBot="1">
      <c r="B16" s="5" t="s">
        <v>61</v>
      </c>
      <c r="C16" s="4" t="s">
        <v>50</v>
      </c>
      <c r="D16" s="7">
        <v>1</v>
      </c>
      <c r="F16" s="11">
        <v>1</v>
      </c>
      <c r="H16" s="4" t="s">
        <v>62</v>
      </c>
      <c r="I16" s="4">
        <v>33</v>
      </c>
      <c r="J16" s="4">
        <v>33</v>
      </c>
      <c r="K16" s="4">
        <v>68.599999999999994</v>
      </c>
      <c r="L16" s="4">
        <v>1</v>
      </c>
      <c r="M16" s="15">
        <v>0.60599999999999998</v>
      </c>
      <c r="N16" s="11">
        <v>60.6</v>
      </c>
      <c r="O16" s="4" t="s">
        <v>63</v>
      </c>
    </row>
    <row r="17" spans="1:32" ht="15" thickBot="1">
      <c r="B17" s="5" t="s">
        <v>64</v>
      </c>
      <c r="C17" s="4" t="s">
        <v>65</v>
      </c>
      <c r="D17" s="7">
        <v>1</v>
      </c>
      <c r="F17" s="11">
        <v>1</v>
      </c>
      <c r="H17" s="4" t="s">
        <v>66</v>
      </c>
      <c r="I17" s="4">
        <v>64</v>
      </c>
      <c r="J17" s="4">
        <v>64</v>
      </c>
      <c r="K17" s="4">
        <v>68</v>
      </c>
      <c r="L17" s="4">
        <v>1</v>
      </c>
      <c r="M17" s="15">
        <v>0.48399999999999999</v>
      </c>
      <c r="N17" s="11">
        <v>48.4</v>
      </c>
      <c r="O17" s="4" t="s">
        <v>67</v>
      </c>
    </row>
    <row r="18" spans="1:32" ht="15" thickBot="1">
      <c r="B18" s="5" t="s">
        <v>68</v>
      </c>
      <c r="C18" s="4" t="s">
        <v>69</v>
      </c>
      <c r="D18" s="7">
        <v>1</v>
      </c>
      <c r="E18" s="11">
        <v>1</v>
      </c>
      <c r="H18" s="4" t="s">
        <v>70</v>
      </c>
      <c r="I18" s="4">
        <v>67</v>
      </c>
      <c r="J18" s="4">
        <v>33</v>
      </c>
      <c r="K18" s="4">
        <v>64.3</v>
      </c>
      <c r="L18" s="4">
        <v>1</v>
      </c>
      <c r="M18" s="15">
        <v>0.50700000000000001</v>
      </c>
      <c r="N18" s="11">
        <v>50.7</v>
      </c>
      <c r="O18" s="4" t="s">
        <v>71</v>
      </c>
    </row>
    <row r="19" spans="1:32" ht="15" thickBot="1">
      <c r="B19" s="5" t="s">
        <v>72</v>
      </c>
      <c r="C19" s="4" t="s">
        <v>73</v>
      </c>
      <c r="D19" s="7">
        <v>1</v>
      </c>
      <c r="G19" s="11">
        <v>1</v>
      </c>
      <c r="H19" s="4" t="s">
        <v>74</v>
      </c>
      <c r="I19" s="4">
        <v>69</v>
      </c>
      <c r="J19" s="4">
        <v>69</v>
      </c>
      <c r="K19" s="4">
        <v>69</v>
      </c>
      <c r="L19" s="4">
        <v>1</v>
      </c>
      <c r="M19" s="16">
        <v>0.97</v>
      </c>
      <c r="N19" s="11">
        <v>97</v>
      </c>
      <c r="O19" s="4" t="s">
        <v>75</v>
      </c>
    </row>
    <row r="20" spans="1:32" ht="15" thickBot="1">
      <c r="B20" s="5" t="s">
        <v>76</v>
      </c>
      <c r="C20" s="4" t="s">
        <v>77</v>
      </c>
      <c r="D20" s="7">
        <v>1</v>
      </c>
      <c r="E20" s="11">
        <v>1</v>
      </c>
      <c r="H20" s="4" t="s">
        <v>78</v>
      </c>
      <c r="I20" s="4">
        <v>86</v>
      </c>
      <c r="J20" s="4">
        <v>43</v>
      </c>
      <c r="K20" s="4">
        <v>66.900000000000006</v>
      </c>
      <c r="L20" s="4">
        <v>1</v>
      </c>
      <c r="M20" s="15">
        <v>0.66300000000000003</v>
      </c>
      <c r="N20" s="11">
        <v>66.3</v>
      </c>
      <c r="O20" s="4" t="s">
        <v>79</v>
      </c>
    </row>
    <row r="21" spans="1:32">
      <c r="D21" s="11">
        <f>SUM(D5:D20)</f>
        <v>16</v>
      </c>
      <c r="E21" s="11">
        <f>SUM(E5:E20)</f>
        <v>5</v>
      </c>
      <c r="F21" s="11">
        <f>SUM(F5:F20)</f>
        <v>8</v>
      </c>
      <c r="G21" s="11">
        <f>SUM(G5:G20)</f>
        <v>3</v>
      </c>
      <c r="I21" s="11">
        <f>SUM(I5:I20)</f>
        <v>1478</v>
      </c>
      <c r="J21" s="11">
        <f>SUM(J5:J20)</f>
        <v>1169</v>
      </c>
      <c r="K21" s="11">
        <f>AVERAGE(K5:K20)</f>
        <v>66.607692307692304</v>
      </c>
      <c r="L21" s="11">
        <f>SUM(L5:L20)</f>
        <v>13</v>
      </c>
      <c r="N21" s="11">
        <f>AVERAGE(N5:N20)</f>
        <v>64.053846153846152</v>
      </c>
      <c r="P21" s="12" t="s">
        <v>80</v>
      </c>
    </row>
    <row r="23" spans="1:32" ht="15" thickBot="1">
      <c r="A23" s="13" t="s">
        <v>81</v>
      </c>
    </row>
    <row r="24" spans="1:32" ht="15" thickBot="1">
      <c r="A24" s="13" t="s">
        <v>82</v>
      </c>
      <c r="B24" s="1" t="s">
        <v>4</v>
      </c>
      <c r="C24" s="2" t="s">
        <v>83</v>
      </c>
      <c r="D24" s="2" t="s">
        <v>84</v>
      </c>
      <c r="E24" s="2" t="s">
        <v>85</v>
      </c>
      <c r="F24" s="2" t="s">
        <v>86</v>
      </c>
      <c r="G24" s="2" t="s">
        <v>87</v>
      </c>
      <c r="J24" s="6" t="s">
        <v>88</v>
      </c>
      <c r="L24" s="6" t="s">
        <v>88</v>
      </c>
      <c r="Q24" s="14" t="s">
        <v>89</v>
      </c>
      <c r="T24" s="14" t="s">
        <v>90</v>
      </c>
      <c r="Y24" s="14" t="s">
        <v>90</v>
      </c>
      <c r="Z24" s="14" t="s">
        <v>91</v>
      </c>
      <c r="AA24" s="14" t="s">
        <v>92</v>
      </c>
      <c r="AB24" s="14" t="s">
        <v>93</v>
      </c>
      <c r="AC24" s="14" t="s">
        <v>94</v>
      </c>
      <c r="AD24" s="14" t="s">
        <v>91</v>
      </c>
      <c r="AE24" s="14" t="s">
        <v>95</v>
      </c>
      <c r="AF24" s="14" t="s">
        <v>96</v>
      </c>
    </row>
    <row r="25" spans="1:32" ht="16.5" customHeight="1">
      <c r="B25" s="29" t="s">
        <v>16</v>
      </c>
      <c r="C25" s="29" t="s">
        <v>97</v>
      </c>
      <c r="D25" s="29" t="s">
        <v>98</v>
      </c>
      <c r="E25" s="3" t="s">
        <v>99</v>
      </c>
      <c r="F25" s="29" t="s">
        <v>35</v>
      </c>
      <c r="G25" s="29" t="s">
        <v>100</v>
      </c>
      <c r="J25" s="11" t="s">
        <v>16</v>
      </c>
      <c r="K25" s="7" t="s">
        <v>101</v>
      </c>
      <c r="L25" s="11" t="s">
        <v>16</v>
      </c>
      <c r="M25" s="8" t="s">
        <v>101</v>
      </c>
      <c r="T25" s="13" t="s">
        <v>16</v>
      </c>
      <c r="U25" s="8" t="s">
        <v>102</v>
      </c>
      <c r="Y25" s="13" t="s">
        <v>16</v>
      </c>
      <c r="Z25" s="21">
        <v>-0.75</v>
      </c>
      <c r="AA25" s="21">
        <v>-1.28</v>
      </c>
      <c r="AB25" s="21">
        <v>-0.21</v>
      </c>
      <c r="AC25" s="13" t="s">
        <v>16</v>
      </c>
      <c r="AD25" s="21">
        <v>-0.75</v>
      </c>
      <c r="AE25" s="11">
        <f t="shared" ref="AE25:AE30" si="0">SQRT(AF25)*(AB25-AA25)/3.92</f>
        <v>5.2858318628085916</v>
      </c>
      <c r="AF25" s="11">
        <v>375</v>
      </c>
    </row>
    <row r="26" spans="1:32">
      <c r="B26" s="30"/>
      <c r="C26" s="30"/>
      <c r="D26" s="30"/>
      <c r="E26" s="3" t="s">
        <v>103</v>
      </c>
      <c r="F26" s="30"/>
      <c r="G26" s="30"/>
      <c r="J26" s="7" t="s">
        <v>20</v>
      </c>
      <c r="K26" s="7" t="s">
        <v>104</v>
      </c>
      <c r="L26" s="7" t="s">
        <v>20</v>
      </c>
      <c r="M26" s="8" t="s">
        <v>105</v>
      </c>
      <c r="O26" s="8" t="s">
        <v>105</v>
      </c>
      <c r="Q26" s="8" t="s">
        <v>20</v>
      </c>
      <c r="R26" s="8" t="s">
        <v>105</v>
      </c>
      <c r="T26" s="7"/>
      <c r="Y26" s="8" t="s">
        <v>106</v>
      </c>
      <c r="Z26" s="21">
        <v>-4.75</v>
      </c>
      <c r="AA26" s="21">
        <v>-6.22</v>
      </c>
      <c r="AB26" s="21">
        <v>-3.28</v>
      </c>
      <c r="AC26" s="8" t="s">
        <v>106</v>
      </c>
      <c r="AD26" s="21">
        <v>-4.75</v>
      </c>
      <c r="AE26" s="11">
        <f t="shared" si="0"/>
        <v>4.1079191812887466</v>
      </c>
      <c r="AF26" s="11">
        <v>30</v>
      </c>
    </row>
    <row r="27" spans="1:32" ht="15" thickBot="1">
      <c r="B27" s="31"/>
      <c r="C27" s="31"/>
      <c r="D27" s="31"/>
      <c r="E27" s="4" t="s">
        <v>107</v>
      </c>
      <c r="F27" s="31"/>
      <c r="G27" s="31"/>
      <c r="J27" s="7" t="s">
        <v>24</v>
      </c>
      <c r="K27" s="7" t="s">
        <v>108</v>
      </c>
      <c r="M27" s="13" t="s">
        <v>109</v>
      </c>
      <c r="T27" s="8" t="s">
        <v>28</v>
      </c>
      <c r="U27" s="13" t="s">
        <v>110</v>
      </c>
      <c r="Y27" s="8" t="s">
        <v>111</v>
      </c>
      <c r="Z27" s="21">
        <v>-6.27</v>
      </c>
      <c r="AA27" s="21">
        <v>-7.42</v>
      </c>
      <c r="AB27" s="21">
        <v>-5.12</v>
      </c>
      <c r="AC27" s="8" t="s">
        <v>111</v>
      </c>
      <c r="AD27" s="21">
        <v>-6.27</v>
      </c>
      <c r="AE27" s="11">
        <f t="shared" si="0"/>
        <v>3.2136782710762297</v>
      </c>
      <c r="AF27" s="11">
        <v>30</v>
      </c>
    </row>
    <row r="28" spans="1:32" ht="15" thickBot="1">
      <c r="B28" s="5" t="s">
        <v>20</v>
      </c>
      <c r="C28" s="4" t="s">
        <v>112</v>
      </c>
      <c r="D28" s="4" t="s">
        <v>113</v>
      </c>
      <c r="E28" s="4" t="s">
        <v>114</v>
      </c>
      <c r="F28" s="4" t="s">
        <v>35</v>
      </c>
      <c r="G28" s="4" t="s">
        <v>115</v>
      </c>
      <c r="J28" s="7" t="s">
        <v>28</v>
      </c>
      <c r="K28" s="11" t="s">
        <v>116</v>
      </c>
      <c r="T28" s="8" t="s">
        <v>28</v>
      </c>
      <c r="U28" s="13" t="s">
        <v>117</v>
      </c>
      <c r="Y28" s="8" t="s">
        <v>37</v>
      </c>
      <c r="Z28" s="21">
        <v>-1.59</v>
      </c>
      <c r="AA28" s="21">
        <v>-3.59</v>
      </c>
      <c r="AB28" s="21">
        <v>0.41</v>
      </c>
      <c r="AC28" s="8" t="s">
        <v>37</v>
      </c>
      <c r="AD28" s="21">
        <v>-1.59</v>
      </c>
      <c r="AE28" s="11">
        <f t="shared" si="0"/>
        <v>5.9499509131074495</v>
      </c>
      <c r="AF28" s="11">
        <v>34</v>
      </c>
    </row>
    <row r="29" spans="1:32" ht="15" thickBot="1">
      <c r="B29" s="5" t="s">
        <v>24</v>
      </c>
      <c r="C29" s="4" t="s">
        <v>118</v>
      </c>
      <c r="D29" s="4" t="s">
        <v>119</v>
      </c>
      <c r="E29" s="4" t="s">
        <v>108</v>
      </c>
      <c r="F29" s="4" t="s">
        <v>35</v>
      </c>
      <c r="G29" s="4" t="s">
        <v>35</v>
      </c>
      <c r="J29" s="7" t="s">
        <v>32</v>
      </c>
      <c r="K29" s="7" t="s">
        <v>120</v>
      </c>
      <c r="M29" s="13" t="s">
        <v>109</v>
      </c>
      <c r="Y29" s="8" t="s">
        <v>121</v>
      </c>
      <c r="Z29" s="21">
        <v>-1.3</v>
      </c>
      <c r="AA29" s="21">
        <v>-3.1</v>
      </c>
      <c r="AB29" s="21">
        <v>0.5</v>
      </c>
      <c r="AC29" s="8" t="s">
        <v>121</v>
      </c>
      <c r="AD29" s="21">
        <v>-1.3</v>
      </c>
      <c r="AE29" s="11">
        <f t="shared" si="0"/>
        <v>9.0913729009698976</v>
      </c>
      <c r="AF29" s="11">
        <v>98</v>
      </c>
    </row>
    <row r="30" spans="1:32" ht="15" thickBot="1">
      <c r="B30" s="5" t="s">
        <v>28</v>
      </c>
      <c r="C30" s="4" t="s">
        <v>122</v>
      </c>
      <c r="D30" s="4" t="s">
        <v>98</v>
      </c>
      <c r="E30" s="4" t="s">
        <v>123</v>
      </c>
      <c r="F30" s="4" t="s">
        <v>35</v>
      </c>
      <c r="G30" s="4" t="s">
        <v>124</v>
      </c>
      <c r="J30" s="7" t="s">
        <v>37</v>
      </c>
      <c r="K30" s="7" t="s">
        <v>125</v>
      </c>
      <c r="T30" s="8" t="s">
        <v>37</v>
      </c>
      <c r="U30" s="13" t="s">
        <v>126</v>
      </c>
      <c r="Y30" s="8" t="s">
        <v>45</v>
      </c>
      <c r="Z30" s="21">
        <v>0.79</v>
      </c>
      <c r="AA30" s="21">
        <v>-0.35</v>
      </c>
      <c r="AB30" s="21">
        <v>1.93</v>
      </c>
      <c r="AC30" s="8" t="s">
        <v>45</v>
      </c>
      <c r="AD30" s="21">
        <v>0.79</v>
      </c>
      <c r="AE30" s="11">
        <f t="shared" si="0"/>
        <v>3.0777107087894215</v>
      </c>
      <c r="AF30" s="11">
        <v>28</v>
      </c>
    </row>
    <row r="31" spans="1:32" ht="15" thickBot="1">
      <c r="B31" s="5" t="s">
        <v>32</v>
      </c>
      <c r="C31" s="4" t="s">
        <v>127</v>
      </c>
      <c r="D31" s="4" t="s">
        <v>128</v>
      </c>
      <c r="E31" s="4" t="s">
        <v>120</v>
      </c>
      <c r="F31" s="4" t="s">
        <v>35</v>
      </c>
      <c r="G31" s="4" t="s">
        <v>129</v>
      </c>
      <c r="J31" s="7" t="s">
        <v>121</v>
      </c>
      <c r="K31" s="11" t="s">
        <v>130</v>
      </c>
      <c r="T31" s="8" t="s">
        <v>121</v>
      </c>
      <c r="U31" s="13" t="s">
        <v>131</v>
      </c>
      <c r="Y31" s="13" t="s">
        <v>53</v>
      </c>
      <c r="Z31" s="21">
        <v>-0.95</v>
      </c>
      <c r="AA31" s="21">
        <v>-0.61</v>
      </c>
      <c r="AB31" s="21">
        <v>-1.29</v>
      </c>
      <c r="AC31" s="13" t="s">
        <v>53</v>
      </c>
      <c r="AD31" s="21">
        <v>-0.95</v>
      </c>
      <c r="AE31" s="11">
        <f>SQRT(AF31)*ABS(AB31-AA31)/3.92</f>
        <v>3.1464497092111219</v>
      </c>
      <c r="AF31" s="11">
        <v>329</v>
      </c>
    </row>
    <row r="32" spans="1:32" ht="15" thickBot="1">
      <c r="B32" s="17" t="s">
        <v>37</v>
      </c>
      <c r="C32" s="18" t="s">
        <v>132</v>
      </c>
      <c r="D32" s="18" t="s">
        <v>133</v>
      </c>
      <c r="E32" s="18" t="s">
        <v>125</v>
      </c>
      <c r="F32" s="18" t="s">
        <v>35</v>
      </c>
      <c r="G32" s="18" t="s">
        <v>124</v>
      </c>
      <c r="J32" s="7" t="s">
        <v>45</v>
      </c>
      <c r="K32" s="11" t="s">
        <v>134</v>
      </c>
      <c r="T32" s="8" t="s">
        <v>45</v>
      </c>
      <c r="U32" s="13" t="s">
        <v>135</v>
      </c>
      <c r="Y32" s="8" t="s">
        <v>72</v>
      </c>
      <c r="Z32" s="21">
        <v>0.56999999999999995</v>
      </c>
      <c r="AA32" s="21">
        <v>-0.05</v>
      </c>
      <c r="AB32" s="21">
        <v>1.2</v>
      </c>
      <c r="AC32" s="8" t="s">
        <v>72</v>
      </c>
      <c r="AD32" s="21">
        <v>0.56999999999999995</v>
      </c>
      <c r="AE32" s="11">
        <f>SQRT(AF32)*(AB32-AA32)/3.92</f>
        <v>2.6487958746549984</v>
      </c>
      <c r="AF32" s="11">
        <v>69</v>
      </c>
    </row>
    <row r="33" spans="2:32" ht="15" thickBot="1">
      <c r="B33" s="5" t="s">
        <v>121</v>
      </c>
      <c r="C33" s="4" t="s">
        <v>136</v>
      </c>
      <c r="D33" s="4" t="s">
        <v>137</v>
      </c>
      <c r="E33" s="4" t="s">
        <v>138</v>
      </c>
      <c r="F33" s="4" t="s">
        <v>35</v>
      </c>
      <c r="G33" s="4" t="s">
        <v>139</v>
      </c>
      <c r="J33" s="7" t="s">
        <v>49</v>
      </c>
      <c r="K33" s="7" t="s">
        <v>140</v>
      </c>
      <c r="M33" s="13" t="s">
        <v>109</v>
      </c>
    </row>
    <row r="34" spans="2:32" ht="15" thickBot="1">
      <c r="B34" s="5" t="s">
        <v>45</v>
      </c>
      <c r="C34" s="4" t="s">
        <v>141</v>
      </c>
      <c r="D34" s="4" t="s">
        <v>98</v>
      </c>
      <c r="E34" s="4" t="s">
        <v>134</v>
      </c>
      <c r="F34" s="4" t="s">
        <v>142</v>
      </c>
      <c r="G34" s="4" t="s">
        <v>143</v>
      </c>
      <c r="J34" s="7" t="s">
        <v>53</v>
      </c>
      <c r="K34" s="7" t="s">
        <v>144</v>
      </c>
      <c r="T34" s="13" t="s">
        <v>53</v>
      </c>
      <c r="U34" s="13" t="s">
        <v>145</v>
      </c>
    </row>
    <row r="35" spans="2:32" ht="15" thickBot="1">
      <c r="B35" s="5" t="s">
        <v>49</v>
      </c>
      <c r="C35" s="4" t="s">
        <v>146</v>
      </c>
      <c r="D35" s="4" t="s">
        <v>147</v>
      </c>
      <c r="E35" s="4" t="s">
        <v>140</v>
      </c>
      <c r="F35" s="4" t="s">
        <v>35</v>
      </c>
      <c r="G35" s="4" t="s">
        <v>124</v>
      </c>
      <c r="J35" s="7" t="s">
        <v>57</v>
      </c>
      <c r="K35" s="4" t="s">
        <v>148</v>
      </c>
      <c r="M35" s="13" t="s">
        <v>149</v>
      </c>
      <c r="Q35" s="8" t="s">
        <v>57</v>
      </c>
      <c r="R35" s="13" t="s">
        <v>149</v>
      </c>
      <c r="Y35" s="14" t="s">
        <v>89</v>
      </c>
      <c r="AC35" s="14" t="s">
        <v>94</v>
      </c>
      <c r="AD35" s="14" t="s">
        <v>91</v>
      </c>
      <c r="AE35" s="14" t="s">
        <v>95</v>
      </c>
      <c r="AF35" s="14" t="s">
        <v>96</v>
      </c>
    </row>
    <row r="36" spans="2:32" ht="15" thickBot="1">
      <c r="B36" s="5" t="s">
        <v>53</v>
      </c>
      <c r="C36" s="4" t="s">
        <v>150</v>
      </c>
      <c r="D36" s="4" t="s">
        <v>151</v>
      </c>
      <c r="E36" s="4" t="s">
        <v>144</v>
      </c>
      <c r="F36" s="4" t="s">
        <v>35</v>
      </c>
      <c r="G36" s="4" t="s">
        <v>124</v>
      </c>
      <c r="J36" s="7" t="s">
        <v>61</v>
      </c>
      <c r="K36" s="7" t="s">
        <v>152</v>
      </c>
      <c r="M36" s="13" t="s">
        <v>109</v>
      </c>
      <c r="Y36" s="8" t="s">
        <v>20</v>
      </c>
      <c r="Z36" s="11">
        <v>1</v>
      </c>
      <c r="AA36" s="11">
        <v>-3</v>
      </c>
      <c r="AB36" s="11">
        <v>6</v>
      </c>
      <c r="AC36" s="8" t="s">
        <v>20</v>
      </c>
      <c r="AD36" s="11">
        <v>1</v>
      </c>
      <c r="AE36" s="11">
        <f>SQRT(AF36)*(AB36-AA36)/3.92</f>
        <v>15.906589049101933</v>
      </c>
      <c r="AF36" s="11">
        <v>48</v>
      </c>
    </row>
    <row r="37" spans="2:32" ht="15" thickBot="1">
      <c r="B37" s="5" t="s">
        <v>57</v>
      </c>
      <c r="C37" s="4" t="s">
        <v>150</v>
      </c>
      <c r="D37" s="4" t="s">
        <v>153</v>
      </c>
      <c r="E37" s="4" t="s">
        <v>148</v>
      </c>
      <c r="F37" s="4" t="s">
        <v>35</v>
      </c>
      <c r="G37" s="4" t="s">
        <v>154</v>
      </c>
      <c r="J37" s="7" t="s">
        <v>68</v>
      </c>
      <c r="K37" s="11" t="s">
        <v>155</v>
      </c>
      <c r="M37" s="13" t="s">
        <v>156</v>
      </c>
      <c r="Q37" s="8" t="s">
        <v>68</v>
      </c>
      <c r="R37" s="13" t="s">
        <v>156</v>
      </c>
      <c r="Y37" s="8" t="s">
        <v>57</v>
      </c>
      <c r="Z37" s="11">
        <v>17</v>
      </c>
      <c r="AA37" s="11">
        <v>5.65</v>
      </c>
      <c r="AB37" s="11">
        <v>28.35</v>
      </c>
      <c r="AC37" s="8" t="s">
        <v>57</v>
      </c>
      <c r="AD37" s="11">
        <v>17</v>
      </c>
      <c r="AE37" s="11">
        <f>SQRT(AF37)*(AB37-AA37)/3.92</f>
        <v>18.312169103526077</v>
      </c>
      <c r="AF37" s="11">
        <v>10</v>
      </c>
    </row>
    <row r="38" spans="2:32" ht="15" thickBot="1">
      <c r="B38" s="5" t="s">
        <v>61</v>
      </c>
      <c r="C38" s="4" t="s">
        <v>157</v>
      </c>
      <c r="D38" s="4" t="s">
        <v>158</v>
      </c>
      <c r="E38" s="4" t="s">
        <v>152</v>
      </c>
      <c r="F38" s="4" t="s">
        <v>35</v>
      </c>
      <c r="G38" s="4" t="s">
        <v>124</v>
      </c>
      <c r="J38" s="7" t="s">
        <v>72</v>
      </c>
      <c r="K38" s="11" t="s">
        <v>159</v>
      </c>
      <c r="M38" s="13" t="s">
        <v>160</v>
      </c>
      <c r="Q38" s="8" t="s">
        <v>72</v>
      </c>
      <c r="R38" s="13" t="s">
        <v>161</v>
      </c>
      <c r="T38" s="8" t="s">
        <v>72</v>
      </c>
      <c r="U38" s="13" t="s">
        <v>162</v>
      </c>
      <c r="Y38" s="8" t="s">
        <v>68</v>
      </c>
      <c r="Z38" s="11">
        <v>0.46500000000000002</v>
      </c>
      <c r="AA38" s="11">
        <v>-0.12</v>
      </c>
      <c r="AB38" s="11">
        <v>1.046</v>
      </c>
      <c r="AC38" s="8" t="s">
        <v>68</v>
      </c>
      <c r="AD38" s="11">
        <v>0.46500000000000002</v>
      </c>
      <c r="AE38" s="11">
        <f>SQRT(AF38)*(AB38-AA38)/3.92</f>
        <v>2.4347248295926729</v>
      </c>
      <c r="AF38" s="11">
        <v>67</v>
      </c>
    </row>
    <row r="39" spans="2:32" ht="15" thickBot="1">
      <c r="B39" s="5" t="s">
        <v>64</v>
      </c>
      <c r="C39" s="4" t="s">
        <v>163</v>
      </c>
      <c r="D39" s="4" t="s">
        <v>164</v>
      </c>
      <c r="E39" s="4" t="s">
        <v>165</v>
      </c>
      <c r="F39" s="4" t="s">
        <v>35</v>
      </c>
      <c r="G39" s="4" t="s">
        <v>124</v>
      </c>
      <c r="J39" s="7" t="s">
        <v>76</v>
      </c>
      <c r="K39" s="11" t="s">
        <v>166</v>
      </c>
      <c r="M39" s="13" t="s">
        <v>109</v>
      </c>
      <c r="Y39" s="8" t="s">
        <v>72</v>
      </c>
      <c r="Z39" s="11">
        <v>-1.1000000000000001</v>
      </c>
      <c r="AA39" s="11">
        <v>-10.14</v>
      </c>
      <c r="AB39" s="11">
        <v>7.93</v>
      </c>
      <c r="AC39" s="8" t="s">
        <v>72</v>
      </c>
      <c r="AD39" s="11">
        <v>-1.1000000000000001</v>
      </c>
      <c r="AE39" s="11">
        <f>SQRT(AF39)*(AB39-AA39)/3.92</f>
        <v>38.290993164012662</v>
      </c>
      <c r="AF39" s="11">
        <v>69</v>
      </c>
    </row>
    <row r="40" spans="2:32">
      <c r="B40" s="29" t="s">
        <v>68</v>
      </c>
      <c r="C40" s="29" t="s">
        <v>167</v>
      </c>
      <c r="D40" s="29" t="s">
        <v>168</v>
      </c>
      <c r="E40" s="3" t="s">
        <v>169</v>
      </c>
      <c r="F40" s="29" t="s">
        <v>35</v>
      </c>
      <c r="G40" s="29" t="s">
        <v>170</v>
      </c>
    </row>
    <row r="41" spans="2:32">
      <c r="B41" s="30"/>
      <c r="C41" s="30"/>
      <c r="D41" s="30"/>
      <c r="E41" s="3" t="s">
        <v>171</v>
      </c>
      <c r="F41" s="30"/>
      <c r="G41" s="30"/>
      <c r="M41" s="19" t="s">
        <v>172</v>
      </c>
    </row>
    <row r="42" spans="2:32">
      <c r="B42" s="30"/>
      <c r="C42" s="30"/>
      <c r="D42" s="30"/>
      <c r="E42" s="3" t="s">
        <v>173</v>
      </c>
      <c r="F42" s="30"/>
      <c r="G42" s="30"/>
      <c r="M42" s="19" t="s">
        <v>174</v>
      </c>
    </row>
    <row r="43" spans="2:32" ht="15" thickBot="1">
      <c r="B43" s="31"/>
      <c r="C43" s="31"/>
      <c r="D43" s="31"/>
      <c r="E43" s="4" t="s">
        <v>155</v>
      </c>
      <c r="F43" s="31"/>
      <c r="G43" s="31"/>
      <c r="M43" s="9"/>
    </row>
    <row r="44" spans="2:32">
      <c r="B44" s="29" t="s">
        <v>72</v>
      </c>
      <c r="C44" s="29" t="s">
        <v>175</v>
      </c>
      <c r="D44" s="29" t="s">
        <v>176</v>
      </c>
      <c r="E44" s="3" t="s">
        <v>177</v>
      </c>
      <c r="F44" s="29" t="s">
        <v>35</v>
      </c>
      <c r="G44" s="29" t="s">
        <v>178</v>
      </c>
      <c r="M44" s="20" t="s">
        <v>179</v>
      </c>
    </row>
    <row r="45" spans="2:32">
      <c r="B45" s="30"/>
      <c r="C45" s="30"/>
      <c r="D45" s="30"/>
      <c r="E45" s="3" t="s">
        <v>180</v>
      </c>
      <c r="F45" s="30"/>
      <c r="G45" s="30"/>
      <c r="M45" s="11" t="s">
        <v>181</v>
      </c>
      <c r="N45" s="22">
        <f>SQRT(69)*(84.9-73)/3.92</f>
        <v>25.216536726715599</v>
      </c>
    </row>
    <row r="46" spans="2:32">
      <c r="B46" s="30"/>
      <c r="C46" s="30"/>
      <c r="D46" s="30"/>
      <c r="E46" s="3" t="s">
        <v>182</v>
      </c>
      <c r="F46" s="30"/>
      <c r="G46" s="30"/>
      <c r="M46" s="11" t="s">
        <v>183</v>
      </c>
      <c r="N46" s="22">
        <f>SQRT(69)*(85.9-72.5)/3.92</f>
        <v>28.395091776301594</v>
      </c>
    </row>
    <row r="47" spans="2:32" ht="15" thickBot="1">
      <c r="B47" s="31"/>
      <c r="C47" s="31"/>
      <c r="D47" s="31"/>
      <c r="E47" s="4" t="s">
        <v>184</v>
      </c>
      <c r="F47" s="31"/>
      <c r="G47" s="31"/>
    </row>
    <row r="48" spans="2:32" ht="15" thickBot="1">
      <c r="B48" s="5" t="s">
        <v>76</v>
      </c>
      <c r="C48" s="4" t="s">
        <v>185</v>
      </c>
      <c r="D48" s="4" t="s">
        <v>186</v>
      </c>
      <c r="E48" s="4" t="s">
        <v>166</v>
      </c>
      <c r="F48" s="4" t="s">
        <v>35</v>
      </c>
      <c r="G48" s="4" t="s">
        <v>35</v>
      </c>
    </row>
    <row r="49" spans="1:8">
      <c r="A49" s="11" t="s">
        <v>187</v>
      </c>
    </row>
    <row r="50" spans="1:8">
      <c r="A50" s="11" t="s">
        <v>4</v>
      </c>
      <c r="B50" s="11" t="s">
        <v>188</v>
      </c>
      <c r="E50" s="11" t="s">
        <v>189</v>
      </c>
    </row>
    <row r="51" spans="1:8">
      <c r="B51" s="11" t="s">
        <v>190</v>
      </c>
      <c r="C51" s="11" t="s">
        <v>191</v>
      </c>
      <c r="D51" s="11" t="s">
        <v>192</v>
      </c>
      <c r="E51" s="11" t="s">
        <v>190</v>
      </c>
      <c r="F51" s="11" t="s">
        <v>191</v>
      </c>
      <c r="G51" s="11" t="s">
        <v>192</v>
      </c>
    </row>
    <row r="52" spans="1:8">
      <c r="A52" s="13" t="s">
        <v>16</v>
      </c>
      <c r="B52" s="11">
        <v>9.39</v>
      </c>
      <c r="C52" s="11">
        <v>3.58</v>
      </c>
      <c r="D52" s="11">
        <v>143</v>
      </c>
      <c r="E52" s="11">
        <v>8.48</v>
      </c>
      <c r="F52" s="11">
        <v>3.26</v>
      </c>
      <c r="G52" s="11">
        <v>143</v>
      </c>
    </row>
    <row r="53" spans="1:8">
      <c r="A53" s="8" t="s">
        <v>106</v>
      </c>
      <c r="B53" s="11">
        <v>16.84</v>
      </c>
      <c r="C53" s="11">
        <v>3.03</v>
      </c>
      <c r="D53" s="11">
        <v>30</v>
      </c>
      <c r="E53" s="11">
        <v>12.09</v>
      </c>
      <c r="F53" s="11">
        <v>2.66</v>
      </c>
      <c r="G53" s="11">
        <v>30</v>
      </c>
    </row>
    <row r="54" spans="1:8">
      <c r="A54" s="8" t="s">
        <v>111</v>
      </c>
      <c r="B54" s="11">
        <v>16.38</v>
      </c>
      <c r="C54" s="11">
        <v>2.37</v>
      </c>
      <c r="D54" s="11">
        <v>30</v>
      </c>
      <c r="E54" s="11">
        <v>10.11</v>
      </c>
      <c r="F54" s="11">
        <v>2.0499999999999998</v>
      </c>
      <c r="G54" s="11">
        <v>30</v>
      </c>
    </row>
    <row r="55" spans="1:8">
      <c r="A55" s="8" t="s">
        <v>37</v>
      </c>
      <c r="B55" s="11">
        <v>9.41</v>
      </c>
      <c r="C55" s="11">
        <v>4.33</v>
      </c>
      <c r="D55" s="11">
        <v>34</v>
      </c>
      <c r="E55" s="11">
        <v>7.82</v>
      </c>
      <c r="F55" s="11">
        <v>3.9</v>
      </c>
      <c r="G55" s="11">
        <v>34</v>
      </c>
    </row>
    <row r="56" spans="1:8">
      <c r="A56" s="8" t="s">
        <v>45</v>
      </c>
      <c r="B56" s="11">
        <v>8.0399999999999991</v>
      </c>
      <c r="C56" s="11">
        <v>4.5999999999999996</v>
      </c>
      <c r="D56" s="11">
        <v>28</v>
      </c>
      <c r="E56" s="11">
        <v>7.25</v>
      </c>
      <c r="F56" s="11">
        <v>4.7</v>
      </c>
      <c r="G56" s="11">
        <v>28</v>
      </c>
      <c r="H56" s="11">
        <f>75-66</f>
        <v>9</v>
      </c>
    </row>
    <row r="57" spans="1:8">
      <c r="A57" s="8" t="s">
        <v>64</v>
      </c>
      <c r="B57" s="11">
        <v>6.6</v>
      </c>
      <c r="C57" s="11">
        <v>3.9</v>
      </c>
      <c r="D57" s="11">
        <v>46</v>
      </c>
      <c r="E57" s="11">
        <v>5.5</v>
      </c>
      <c r="F57" s="11">
        <v>3.6</v>
      </c>
      <c r="G57" s="11">
        <v>46</v>
      </c>
    </row>
    <row r="58" spans="1:8">
      <c r="A58" s="8" t="s">
        <v>72</v>
      </c>
      <c r="B58" s="11">
        <v>8.1</v>
      </c>
      <c r="C58" s="11">
        <v>3.4</v>
      </c>
      <c r="D58" s="11">
        <v>61</v>
      </c>
      <c r="E58" s="11">
        <v>7.5</v>
      </c>
      <c r="F58" s="11">
        <v>3.2</v>
      </c>
      <c r="G58" s="11">
        <v>61</v>
      </c>
      <c r="H58" s="11">
        <f>84-75</f>
        <v>9</v>
      </c>
    </row>
    <row r="59" spans="1:8">
      <c r="D59" s="11">
        <f>SUM(D52:D58)</f>
        <v>372</v>
      </c>
      <c r="G59" s="11">
        <f>SUM(G52:G58)</f>
        <v>372</v>
      </c>
    </row>
    <row r="60" spans="1:8">
      <c r="A60" s="8" t="s">
        <v>121</v>
      </c>
      <c r="C60"/>
      <c r="D60" t="s">
        <v>193</v>
      </c>
    </row>
    <row r="61" spans="1:8">
      <c r="A61" s="13" t="s">
        <v>53</v>
      </c>
    </row>
    <row r="63" spans="1:8">
      <c r="A63" s="11" t="s">
        <v>194</v>
      </c>
    </row>
    <row r="64" spans="1:8">
      <c r="A64" s="11" t="s">
        <v>4</v>
      </c>
      <c r="B64" s="11" t="s">
        <v>190</v>
      </c>
      <c r="C64" s="11" t="s">
        <v>191</v>
      </c>
      <c r="D64" s="11" t="s">
        <v>192</v>
      </c>
      <c r="E64" s="11" t="s">
        <v>190</v>
      </c>
      <c r="F64" s="11" t="s">
        <v>191</v>
      </c>
      <c r="G64" s="11" t="s">
        <v>192</v>
      </c>
    </row>
    <row r="65" spans="1:8">
      <c r="A65" s="8" t="s">
        <v>20</v>
      </c>
      <c r="B65" s="11">
        <v>75</v>
      </c>
      <c r="C65" s="11">
        <v>9</v>
      </c>
      <c r="D65" s="11">
        <v>48</v>
      </c>
      <c r="E65" s="11">
        <v>77</v>
      </c>
      <c r="F65" s="11">
        <v>10</v>
      </c>
      <c r="G65" s="11">
        <v>48</v>
      </c>
    </row>
    <row r="66" spans="1:8">
      <c r="A66" s="8" t="s">
        <v>57</v>
      </c>
      <c r="B66" s="11">
        <v>64</v>
      </c>
      <c r="C66" s="11">
        <v>16</v>
      </c>
      <c r="D66" s="11">
        <v>16</v>
      </c>
      <c r="E66" s="11">
        <v>81</v>
      </c>
      <c r="F66" s="11">
        <v>6</v>
      </c>
      <c r="G66" s="11">
        <v>16</v>
      </c>
    </row>
    <row r="67" spans="1:8">
      <c r="A67" s="8" t="s">
        <v>68</v>
      </c>
      <c r="B67" s="11">
        <v>91.71</v>
      </c>
      <c r="C67" s="11">
        <v>3.2</v>
      </c>
      <c r="D67" s="11">
        <v>33</v>
      </c>
      <c r="E67" s="11">
        <v>91.95</v>
      </c>
      <c r="F67" s="11">
        <v>2.2799999999999998</v>
      </c>
      <c r="G67" s="11">
        <v>33</v>
      </c>
      <c r="H67" s="11" t="s">
        <v>195</v>
      </c>
    </row>
    <row r="68" spans="1:8">
      <c r="A68" s="8" t="s">
        <v>72</v>
      </c>
      <c r="B68" s="11" t="s">
        <v>196</v>
      </c>
    </row>
  </sheetData>
  <mergeCells count="15">
    <mergeCell ref="B44:B47"/>
    <mergeCell ref="C44:C47"/>
    <mergeCell ref="D44:D47"/>
    <mergeCell ref="F44:F47"/>
    <mergeCell ref="G44:G47"/>
    <mergeCell ref="B40:B43"/>
    <mergeCell ref="C40:C43"/>
    <mergeCell ref="D40:D43"/>
    <mergeCell ref="F40:F43"/>
    <mergeCell ref="G40:G43"/>
    <mergeCell ref="B25:B27"/>
    <mergeCell ref="C25:C27"/>
    <mergeCell ref="D25:D27"/>
    <mergeCell ref="F25:F27"/>
    <mergeCell ref="G25:G27"/>
  </mergeCells>
  <hyperlinks>
    <hyperlink ref="M42" r:id="rId1" display="https://www.medcalc.org/calc/comparison_of_means.php" xr:uid="{423E4F00-CD72-4DF2-AA5A-8C586EE898EE}"/>
    <hyperlink ref="M41" r:id="rId2" display="https://www.calculator.net/confidence-interval-calculator.html" xr:uid="{30E0184A-D352-421D-896B-4D6823CDEA67}"/>
  </hyperlinks>
  <pageMargins left="0.7" right="0.7" top="0.75" bottom="0.75" header="0.3" footer="0.3"/>
  <pageSetup paperSize="9" orientation="portrait"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C0FBF1-CD32-4833-8701-6F764D24640B}">
  <dimension ref="A1:K19"/>
  <sheetViews>
    <sheetView topLeftCell="A16" workbookViewId="0">
      <selection activeCell="A23" sqref="A23:C24"/>
    </sheetView>
  </sheetViews>
  <sheetFormatPr defaultRowHeight="14.45"/>
  <sheetData>
    <row r="1" spans="1:11" ht="15" thickBot="1"/>
    <row r="2" spans="1:11" ht="15" thickBot="1">
      <c r="A2" s="23" t="s">
        <v>4</v>
      </c>
      <c r="B2" s="24" t="s">
        <v>197</v>
      </c>
      <c r="C2" s="24"/>
      <c r="D2" s="24" t="s">
        <v>198</v>
      </c>
      <c r="E2" s="24" t="s">
        <v>199</v>
      </c>
      <c r="F2" s="24" t="s">
        <v>200</v>
      </c>
      <c r="G2" s="24" t="s">
        <v>201</v>
      </c>
      <c r="H2" s="24" t="s">
        <v>202</v>
      </c>
      <c r="I2" s="24" t="s">
        <v>203</v>
      </c>
      <c r="J2" s="24" t="s">
        <v>204</v>
      </c>
      <c r="K2" s="24" t="s">
        <v>205</v>
      </c>
    </row>
    <row r="3" spans="1:11" ht="15" thickBot="1">
      <c r="A3" s="25" t="s">
        <v>16</v>
      </c>
      <c r="B3" s="26" t="s">
        <v>206</v>
      </c>
      <c r="C3" s="26">
        <v>1</v>
      </c>
      <c r="D3" s="26" t="s">
        <v>207</v>
      </c>
      <c r="E3" s="26" t="s">
        <v>208</v>
      </c>
      <c r="F3" s="26" t="s">
        <v>209</v>
      </c>
      <c r="G3" s="26" t="s">
        <v>210</v>
      </c>
      <c r="H3" s="26" t="s">
        <v>211</v>
      </c>
      <c r="I3" s="26" t="s">
        <v>212</v>
      </c>
      <c r="J3" s="27" t="s">
        <v>213</v>
      </c>
      <c r="K3" s="26">
        <v>8</v>
      </c>
    </row>
    <row r="4" spans="1:11" ht="15" thickBot="1">
      <c r="A4" s="25" t="s">
        <v>20</v>
      </c>
      <c r="B4" s="26" t="s">
        <v>214</v>
      </c>
      <c r="C4" s="26">
        <v>1</v>
      </c>
      <c r="D4" s="26" t="s">
        <v>215</v>
      </c>
      <c r="E4" s="26" t="s">
        <v>216</v>
      </c>
      <c r="F4" s="26" t="s">
        <v>217</v>
      </c>
      <c r="G4" s="26" t="s">
        <v>218</v>
      </c>
      <c r="H4" s="26" t="s">
        <v>219</v>
      </c>
      <c r="I4" s="26" t="s">
        <v>220</v>
      </c>
      <c r="J4" s="27" t="s">
        <v>221</v>
      </c>
      <c r="K4" s="26">
        <v>6</v>
      </c>
    </row>
    <row r="5" spans="1:11" ht="15" thickBot="1">
      <c r="A5" s="25" t="s">
        <v>24</v>
      </c>
      <c r="B5" s="26" t="s">
        <v>222</v>
      </c>
      <c r="C5" s="26">
        <v>1</v>
      </c>
      <c r="D5" s="26" t="s">
        <v>223</v>
      </c>
      <c r="E5" s="26" t="s">
        <v>224</v>
      </c>
      <c r="F5" s="26" t="s">
        <v>225</v>
      </c>
      <c r="G5" s="26" t="s">
        <v>218</v>
      </c>
      <c r="H5" s="26" t="s">
        <v>226</v>
      </c>
      <c r="I5" s="26" t="s">
        <v>227</v>
      </c>
      <c r="J5" s="26" t="s">
        <v>228</v>
      </c>
      <c r="K5" s="26">
        <v>7</v>
      </c>
    </row>
    <row r="6" spans="1:11" ht="15" thickBot="1">
      <c r="A6" s="25" t="s">
        <v>28</v>
      </c>
      <c r="B6" s="26" t="s">
        <v>229</v>
      </c>
      <c r="C6" s="26">
        <v>1</v>
      </c>
      <c r="D6" s="26" t="s">
        <v>230</v>
      </c>
      <c r="E6" s="26" t="s">
        <v>231</v>
      </c>
      <c r="F6" s="26" t="s">
        <v>209</v>
      </c>
      <c r="G6" s="26" t="s">
        <v>210</v>
      </c>
      <c r="H6" s="26" t="s">
        <v>211</v>
      </c>
      <c r="I6" s="26" t="s">
        <v>232</v>
      </c>
      <c r="J6" s="26" t="s">
        <v>228</v>
      </c>
      <c r="K6" s="26">
        <v>9</v>
      </c>
    </row>
    <row r="7" spans="1:11" ht="15" thickBot="1">
      <c r="A7" s="25" t="s">
        <v>32</v>
      </c>
      <c r="B7" s="26" t="s">
        <v>233</v>
      </c>
      <c r="C7" s="26">
        <v>1</v>
      </c>
      <c r="D7" s="26" t="s">
        <v>234</v>
      </c>
      <c r="E7" s="26" t="s">
        <v>235</v>
      </c>
      <c r="F7" s="26" t="s">
        <v>236</v>
      </c>
      <c r="G7" s="26" t="s">
        <v>218</v>
      </c>
      <c r="H7" s="26" t="s">
        <v>237</v>
      </c>
      <c r="I7" s="26" t="s">
        <v>238</v>
      </c>
      <c r="J7" s="26" t="s">
        <v>239</v>
      </c>
      <c r="K7" s="26">
        <v>6</v>
      </c>
    </row>
    <row r="8" spans="1:11" ht="15" thickBot="1">
      <c r="A8" s="25" t="s">
        <v>37</v>
      </c>
      <c r="B8" s="26" t="s">
        <v>240</v>
      </c>
      <c r="C8" s="26">
        <v>1</v>
      </c>
      <c r="D8" s="26" t="s">
        <v>234</v>
      </c>
      <c r="E8" s="26" t="s">
        <v>241</v>
      </c>
      <c r="F8" s="26" t="s">
        <v>242</v>
      </c>
      <c r="G8" s="26" t="s">
        <v>218</v>
      </c>
      <c r="H8" s="26" t="s">
        <v>243</v>
      </c>
      <c r="I8" s="26" t="s">
        <v>244</v>
      </c>
      <c r="J8" s="26" t="s">
        <v>228</v>
      </c>
      <c r="K8" s="26">
        <v>7</v>
      </c>
    </row>
    <row r="9" spans="1:11" ht="15" thickBot="1">
      <c r="A9" s="25" t="s">
        <v>41</v>
      </c>
      <c r="B9" s="26" t="s">
        <v>245</v>
      </c>
      <c r="C9" s="26"/>
      <c r="D9" s="26" t="s">
        <v>234</v>
      </c>
      <c r="E9" s="26" t="s">
        <v>235</v>
      </c>
      <c r="F9" s="26" t="s">
        <v>209</v>
      </c>
      <c r="G9" s="26" t="s">
        <v>218</v>
      </c>
      <c r="H9" s="26" t="s">
        <v>246</v>
      </c>
      <c r="I9" s="26" t="s">
        <v>247</v>
      </c>
      <c r="J9" s="26" t="s">
        <v>248</v>
      </c>
      <c r="K9" s="26">
        <v>5</v>
      </c>
    </row>
    <row r="10" spans="1:11" ht="15" thickBot="1">
      <c r="A10" s="25" t="s">
        <v>45</v>
      </c>
      <c r="B10" s="26" t="s">
        <v>249</v>
      </c>
      <c r="C10" s="26">
        <v>1</v>
      </c>
      <c r="D10" s="26" t="s">
        <v>250</v>
      </c>
      <c r="E10" s="26" t="s">
        <v>235</v>
      </c>
      <c r="F10" s="26" t="s">
        <v>209</v>
      </c>
      <c r="G10" s="26" t="s">
        <v>251</v>
      </c>
      <c r="H10" s="26" t="s">
        <v>211</v>
      </c>
      <c r="I10" s="26" t="s">
        <v>252</v>
      </c>
      <c r="J10" s="26" t="s">
        <v>253</v>
      </c>
      <c r="K10" s="26">
        <v>6</v>
      </c>
    </row>
    <row r="11" spans="1:11" ht="15" thickBot="1">
      <c r="A11" s="25" t="s">
        <v>49</v>
      </c>
      <c r="B11" s="26" t="s">
        <v>254</v>
      </c>
      <c r="C11" s="26">
        <v>1</v>
      </c>
      <c r="D11" s="26" t="s">
        <v>234</v>
      </c>
      <c r="E11" s="26" t="s">
        <v>235</v>
      </c>
      <c r="F11" s="26" t="s">
        <v>255</v>
      </c>
      <c r="G11" s="26" t="s">
        <v>218</v>
      </c>
      <c r="H11" s="26" t="s">
        <v>256</v>
      </c>
      <c r="I11" s="26" t="s">
        <v>252</v>
      </c>
      <c r="J11" s="26" t="s">
        <v>228</v>
      </c>
      <c r="K11" s="26">
        <v>7</v>
      </c>
    </row>
    <row r="12" spans="1:11" ht="15" thickBot="1">
      <c r="A12" s="25" t="s">
        <v>53</v>
      </c>
      <c r="B12" s="26" t="s">
        <v>257</v>
      </c>
      <c r="C12" s="26">
        <v>1</v>
      </c>
      <c r="D12" s="26" t="s">
        <v>234</v>
      </c>
      <c r="E12" s="26" t="s">
        <v>235</v>
      </c>
      <c r="F12" s="26" t="s">
        <v>255</v>
      </c>
      <c r="G12" s="26" t="s">
        <v>218</v>
      </c>
      <c r="H12" s="26" t="s">
        <v>256</v>
      </c>
      <c r="I12" s="26" t="s">
        <v>220</v>
      </c>
      <c r="J12" s="26" t="s">
        <v>228</v>
      </c>
      <c r="K12" s="26">
        <v>7</v>
      </c>
    </row>
    <row r="13" spans="1:11" ht="15" thickBot="1">
      <c r="A13" s="25" t="s">
        <v>57</v>
      </c>
      <c r="B13" s="26" t="s">
        <v>258</v>
      </c>
      <c r="C13" s="26">
        <v>1</v>
      </c>
      <c r="D13" s="26" t="s">
        <v>234</v>
      </c>
      <c r="E13" s="26" t="s">
        <v>235</v>
      </c>
      <c r="F13" s="26" t="s">
        <v>217</v>
      </c>
      <c r="G13" s="26" t="s">
        <v>218</v>
      </c>
      <c r="H13" s="26" t="s">
        <v>259</v>
      </c>
      <c r="I13" s="26" t="s">
        <v>220</v>
      </c>
      <c r="J13" s="26" t="s">
        <v>260</v>
      </c>
      <c r="K13" s="26">
        <v>6</v>
      </c>
    </row>
    <row r="14" spans="1:11" ht="14.45" customHeight="1" thickBot="1">
      <c r="A14" s="25" t="s">
        <v>61</v>
      </c>
      <c r="B14" s="26" t="s">
        <v>261</v>
      </c>
      <c r="C14" s="26">
        <v>1</v>
      </c>
      <c r="D14" s="26" t="s">
        <v>234</v>
      </c>
      <c r="E14" s="26" t="s">
        <v>262</v>
      </c>
      <c r="F14" s="26" t="s">
        <v>263</v>
      </c>
      <c r="G14" s="26" t="s">
        <v>218</v>
      </c>
      <c r="H14" s="26" t="s">
        <v>264</v>
      </c>
      <c r="I14" s="26" t="s">
        <v>265</v>
      </c>
      <c r="J14" s="26" t="s">
        <v>228</v>
      </c>
      <c r="K14" s="26">
        <v>7</v>
      </c>
    </row>
    <row r="15" spans="1:11" ht="15" thickBot="1">
      <c r="A15" s="25" t="s">
        <v>64</v>
      </c>
      <c r="B15" s="26" t="s">
        <v>266</v>
      </c>
      <c r="C15" s="26">
        <v>1</v>
      </c>
      <c r="D15" s="26" t="s">
        <v>234</v>
      </c>
      <c r="E15" s="26" t="s">
        <v>267</v>
      </c>
      <c r="F15" s="26" t="s">
        <v>217</v>
      </c>
      <c r="G15" s="26" t="s">
        <v>218</v>
      </c>
      <c r="H15" s="26" t="s">
        <v>268</v>
      </c>
      <c r="I15" s="26" t="s">
        <v>252</v>
      </c>
      <c r="J15" s="26" t="s">
        <v>228</v>
      </c>
      <c r="K15" s="26">
        <v>7</v>
      </c>
    </row>
    <row r="16" spans="1:11" ht="15" thickBot="1">
      <c r="A16" s="25" t="s">
        <v>68</v>
      </c>
      <c r="B16" s="26" t="s">
        <v>269</v>
      </c>
      <c r="C16" s="26">
        <v>1</v>
      </c>
      <c r="D16" s="26" t="s">
        <v>270</v>
      </c>
      <c r="E16" s="26" t="s">
        <v>271</v>
      </c>
      <c r="F16" s="26" t="s">
        <v>272</v>
      </c>
      <c r="G16" s="26" t="s">
        <v>210</v>
      </c>
      <c r="H16" s="26" t="s">
        <v>273</v>
      </c>
      <c r="I16" s="26" t="s">
        <v>232</v>
      </c>
      <c r="J16" s="26" t="s">
        <v>274</v>
      </c>
      <c r="K16" s="26">
        <v>9</v>
      </c>
    </row>
    <row r="17" spans="1:11" ht="14.45" customHeight="1" thickBot="1">
      <c r="A17" s="25" t="s">
        <v>72</v>
      </c>
      <c r="B17" s="26" t="s">
        <v>275</v>
      </c>
      <c r="C17" s="26"/>
      <c r="D17" s="26" t="s">
        <v>234</v>
      </c>
      <c r="E17" s="26" t="s">
        <v>276</v>
      </c>
      <c r="F17" s="26" t="s">
        <v>217</v>
      </c>
      <c r="G17" s="26" t="s">
        <v>218</v>
      </c>
      <c r="H17" s="26" t="s">
        <v>256</v>
      </c>
      <c r="I17" s="26" t="s">
        <v>252</v>
      </c>
      <c r="J17" s="28" t="s">
        <v>277</v>
      </c>
      <c r="K17" s="26">
        <v>5</v>
      </c>
    </row>
    <row r="18" spans="1:11" ht="15" thickBot="1">
      <c r="A18" s="25" t="s">
        <v>76</v>
      </c>
      <c r="B18" s="26" t="s">
        <v>278</v>
      </c>
      <c r="C18" s="26">
        <v>1</v>
      </c>
      <c r="D18" s="26" t="s">
        <v>207</v>
      </c>
      <c r="E18" s="26" t="s">
        <v>279</v>
      </c>
      <c r="F18" s="26" t="s">
        <v>217</v>
      </c>
      <c r="G18" s="26" t="s">
        <v>210</v>
      </c>
      <c r="H18" s="26" t="s">
        <v>280</v>
      </c>
      <c r="I18" s="26" t="s">
        <v>244</v>
      </c>
      <c r="J18" s="26" t="s">
        <v>228</v>
      </c>
      <c r="K18" s="26">
        <v>9</v>
      </c>
    </row>
    <row r="19" spans="1:11">
      <c r="C19">
        <f>SUM(C3:C18)</f>
        <v>14</v>
      </c>
      <c r="K19">
        <f>AVERAGE(K3:K18)</f>
        <v>6.9375</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Birmingham City University</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hing Kwok</dc:creator>
  <cp:keywords/>
  <dc:description/>
  <cp:lastModifiedBy/>
  <cp:revision/>
  <dcterms:created xsi:type="dcterms:W3CDTF">2023-03-30T07:13:00Z</dcterms:created>
  <dcterms:modified xsi:type="dcterms:W3CDTF">2023-05-16T10:07:00Z</dcterms:modified>
  <cp:category/>
  <cp:contentStatus/>
</cp:coreProperties>
</file>